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lliewigington/Dropbox/CNome Paper/Supplemental Items/"/>
    </mc:Choice>
  </mc:AlternateContent>
  <xr:revisionPtr revIDLastSave="0" documentId="13_ncr:1_{8C42F85E-019F-F84D-AEFE-B787FEB8B6F9}" xr6:coauthVersionLast="45" xr6:coauthVersionMax="45" xr10:uidLastSave="{00000000-0000-0000-0000-000000000000}"/>
  <bookViews>
    <workbookView xWindow="0" yWindow="460" windowWidth="27960" windowHeight="17540" activeTab="1" xr2:uid="{F3B1FFCF-9848-4273-BA70-C74653457CBC}"/>
  </bookViews>
  <sheets>
    <sheet name="Legend" sheetId="5" r:id="rId1"/>
    <sheet name="Total Matrix Jan2020" sheetId="4" r:id="rId2"/>
  </sheets>
  <definedNames>
    <definedName name="_xlnm._FilterDatabase" localSheetId="1" hidden="1">'Total Matrix Jan2020'!$AD$4:$AF$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24" i="4" l="1"/>
  <c r="AD24" i="4" s="1"/>
  <c r="W24" i="4"/>
  <c r="X24" i="4"/>
  <c r="Y24" i="4"/>
  <c r="Z24" i="4"/>
  <c r="V25" i="4"/>
  <c r="W25" i="4"/>
  <c r="X25" i="4"/>
  <c r="Y25" i="4"/>
  <c r="Z25" i="4"/>
  <c r="U25" i="4"/>
  <c r="U24" i="4"/>
  <c r="V10" i="4"/>
  <c r="W10" i="4"/>
  <c r="X10" i="4"/>
  <c r="Y10" i="4"/>
  <c r="Z10" i="4"/>
  <c r="V11" i="4"/>
  <c r="W11" i="4"/>
  <c r="X11" i="4"/>
  <c r="Y11" i="4"/>
  <c r="Z11" i="4"/>
  <c r="U11" i="4"/>
  <c r="U10" i="4"/>
  <c r="X57" i="4" l="1"/>
  <c r="Y57" i="4"/>
  <c r="Z57" i="4"/>
  <c r="W57" i="4"/>
  <c r="V57" i="4"/>
  <c r="U57" i="4"/>
  <c r="Z56" i="4"/>
  <c r="Y56" i="4"/>
  <c r="X56" i="4"/>
  <c r="W56" i="4"/>
  <c r="V56" i="4"/>
  <c r="U56" i="4"/>
  <c r="Z55" i="4"/>
  <c r="Y55" i="4"/>
  <c r="X55" i="4"/>
  <c r="W55" i="4"/>
  <c r="V55" i="4"/>
  <c r="U55" i="4"/>
  <c r="AF57" i="4" l="1"/>
  <c r="AD56" i="4"/>
  <c r="AF55" i="4"/>
  <c r="AD57" i="4"/>
  <c r="AE55" i="4"/>
  <c r="AF56" i="4"/>
  <c r="AD55" i="4"/>
  <c r="AE56" i="4"/>
  <c r="AE57" i="4"/>
  <c r="Z20" i="4"/>
  <c r="Z21" i="4"/>
  <c r="Z22" i="4"/>
  <c r="Y20" i="4"/>
  <c r="Y21" i="4"/>
  <c r="Y22" i="4"/>
  <c r="X20" i="4"/>
  <c r="X21" i="4"/>
  <c r="X22" i="4"/>
  <c r="W20" i="4"/>
  <c r="W21" i="4"/>
  <c r="W22" i="4"/>
  <c r="V20" i="4"/>
  <c r="V21" i="4"/>
  <c r="V22" i="4"/>
  <c r="U20" i="4"/>
  <c r="U21" i="4"/>
  <c r="U22" i="4"/>
  <c r="V19" i="4"/>
  <c r="W19" i="4"/>
  <c r="X19" i="4"/>
  <c r="Y19" i="4"/>
  <c r="Z19" i="4"/>
  <c r="U19" i="4"/>
  <c r="Z90" i="4"/>
  <c r="Y90" i="4"/>
  <c r="X90" i="4"/>
  <c r="W90" i="4"/>
  <c r="V90" i="4"/>
  <c r="U90" i="4"/>
  <c r="Z84" i="4"/>
  <c r="Y84" i="4"/>
  <c r="X84" i="4"/>
  <c r="W84" i="4"/>
  <c r="V84" i="4"/>
  <c r="U84" i="4"/>
  <c r="Z83" i="4"/>
  <c r="Y83" i="4"/>
  <c r="X83" i="4"/>
  <c r="W83" i="4"/>
  <c r="V83" i="4"/>
  <c r="U83" i="4"/>
  <c r="Z82" i="4"/>
  <c r="Y82" i="4"/>
  <c r="X82" i="4"/>
  <c r="W82" i="4"/>
  <c r="V82" i="4"/>
  <c r="U82" i="4"/>
  <c r="Z78" i="4"/>
  <c r="Y78" i="4"/>
  <c r="X78" i="4"/>
  <c r="W78" i="4"/>
  <c r="V78" i="4"/>
  <c r="U78" i="4"/>
  <c r="Z75" i="4"/>
  <c r="Y75" i="4"/>
  <c r="X75" i="4"/>
  <c r="W75" i="4"/>
  <c r="V75" i="4"/>
  <c r="U75" i="4"/>
  <c r="Z71" i="4"/>
  <c r="Y71" i="4"/>
  <c r="X71" i="4"/>
  <c r="W71" i="4"/>
  <c r="V71" i="4"/>
  <c r="U71" i="4"/>
  <c r="Z67" i="4"/>
  <c r="Y67" i="4"/>
  <c r="X67" i="4"/>
  <c r="W67" i="4"/>
  <c r="V67" i="4"/>
  <c r="U67" i="4"/>
  <c r="Z66" i="4"/>
  <c r="Y66" i="4"/>
  <c r="X66" i="4"/>
  <c r="W66" i="4"/>
  <c r="V66" i="4"/>
  <c r="AD66" i="4" s="1"/>
  <c r="U66" i="4"/>
  <c r="Z65" i="4"/>
  <c r="Y65" i="4"/>
  <c r="X65" i="4"/>
  <c r="W65" i="4"/>
  <c r="V65" i="4"/>
  <c r="U65" i="4"/>
  <c r="Z64" i="4"/>
  <c r="AF64" i="4" s="1"/>
  <c r="Y64" i="4"/>
  <c r="X64" i="4"/>
  <c r="W64" i="4"/>
  <c r="V64" i="4"/>
  <c r="U64" i="4"/>
  <c r="Z63" i="4"/>
  <c r="Y63" i="4"/>
  <c r="X63" i="4"/>
  <c r="AE63" i="4" s="1"/>
  <c r="W63" i="4"/>
  <c r="V63" i="4"/>
  <c r="U63" i="4"/>
  <c r="Z62" i="4"/>
  <c r="Y62" i="4"/>
  <c r="X62" i="4"/>
  <c r="W62" i="4"/>
  <c r="V62" i="4"/>
  <c r="U62" i="4"/>
  <c r="Z54" i="4"/>
  <c r="Y54" i="4"/>
  <c r="X54" i="4"/>
  <c r="W54" i="4"/>
  <c r="V54" i="4"/>
  <c r="U54" i="4"/>
  <c r="Z53" i="4"/>
  <c r="AF53" i="4" s="1"/>
  <c r="Y53" i="4"/>
  <c r="X53" i="4"/>
  <c r="W53" i="4"/>
  <c r="V53" i="4"/>
  <c r="U53" i="4"/>
  <c r="Z52" i="4"/>
  <c r="Y52" i="4"/>
  <c r="X52" i="4"/>
  <c r="W52" i="4"/>
  <c r="V52" i="4"/>
  <c r="U52" i="4"/>
  <c r="Z51" i="4"/>
  <c r="Y51" i="4"/>
  <c r="X51" i="4"/>
  <c r="W51" i="4"/>
  <c r="V51" i="4"/>
  <c r="U51" i="4"/>
  <c r="Z50" i="4"/>
  <c r="Y50" i="4"/>
  <c r="X50" i="4"/>
  <c r="W50" i="4"/>
  <c r="V50" i="4"/>
  <c r="U50" i="4"/>
  <c r="Z49" i="4"/>
  <c r="AF49" i="4" s="1"/>
  <c r="Y49" i="4"/>
  <c r="X49" i="4"/>
  <c r="W49" i="4"/>
  <c r="V49" i="4"/>
  <c r="U49" i="4"/>
  <c r="Z48" i="4"/>
  <c r="Y48" i="4"/>
  <c r="X48" i="4"/>
  <c r="W48" i="4"/>
  <c r="V48" i="4"/>
  <c r="U48" i="4"/>
  <c r="Z47" i="4"/>
  <c r="Y47" i="4"/>
  <c r="X47" i="4"/>
  <c r="W47" i="4"/>
  <c r="V47" i="4"/>
  <c r="U47" i="4"/>
  <c r="Z46" i="4"/>
  <c r="Y46" i="4"/>
  <c r="X46" i="4"/>
  <c r="W46" i="4"/>
  <c r="V46" i="4"/>
  <c r="U46" i="4"/>
  <c r="Z45" i="4"/>
  <c r="Y45" i="4"/>
  <c r="X45" i="4"/>
  <c r="W45" i="4"/>
  <c r="V45" i="4"/>
  <c r="U45" i="4"/>
  <c r="Z44" i="4"/>
  <c r="Y44" i="4"/>
  <c r="X44" i="4"/>
  <c r="W44" i="4"/>
  <c r="V44" i="4"/>
  <c r="U44" i="4"/>
  <c r="Z43" i="4"/>
  <c r="Y43" i="4"/>
  <c r="X43" i="4"/>
  <c r="W43" i="4"/>
  <c r="V43" i="4"/>
  <c r="U43" i="4"/>
  <c r="Z42" i="4"/>
  <c r="Y42" i="4"/>
  <c r="X42" i="4"/>
  <c r="W42" i="4"/>
  <c r="V42" i="4"/>
  <c r="U42" i="4"/>
  <c r="Z41" i="4"/>
  <c r="Y41" i="4"/>
  <c r="X41" i="4"/>
  <c r="W41" i="4"/>
  <c r="V41" i="4"/>
  <c r="U41" i="4"/>
  <c r="Z40" i="4"/>
  <c r="Y40" i="4"/>
  <c r="X40" i="4"/>
  <c r="W40" i="4"/>
  <c r="V40" i="4"/>
  <c r="U40" i="4"/>
  <c r="Z39" i="4"/>
  <c r="Y39" i="4"/>
  <c r="X39" i="4"/>
  <c r="W39" i="4"/>
  <c r="V39" i="4"/>
  <c r="U39" i="4"/>
  <c r="Z38" i="4"/>
  <c r="Y38" i="4"/>
  <c r="X38" i="4"/>
  <c r="W38" i="4"/>
  <c r="V38" i="4"/>
  <c r="U38" i="4"/>
  <c r="Z37" i="4"/>
  <c r="Y37" i="4"/>
  <c r="X37" i="4"/>
  <c r="W37" i="4"/>
  <c r="V37" i="4"/>
  <c r="U37" i="4"/>
  <c r="Z36" i="4"/>
  <c r="Y36" i="4"/>
  <c r="X36" i="4"/>
  <c r="W36" i="4"/>
  <c r="V36" i="4"/>
  <c r="U36" i="4"/>
  <c r="Z35" i="4"/>
  <c r="Y35" i="4"/>
  <c r="X35" i="4"/>
  <c r="W35" i="4"/>
  <c r="V35" i="4"/>
  <c r="AD35" i="4" s="1"/>
  <c r="U35" i="4"/>
  <c r="Z34" i="4"/>
  <c r="Y34" i="4"/>
  <c r="X34" i="4"/>
  <c r="W34" i="4"/>
  <c r="V34" i="4"/>
  <c r="U34" i="4"/>
  <c r="Z33" i="4"/>
  <c r="Y33" i="4"/>
  <c r="X33" i="4"/>
  <c r="W33" i="4"/>
  <c r="V33" i="4"/>
  <c r="U33" i="4"/>
  <c r="Z28" i="4"/>
  <c r="Y28" i="4"/>
  <c r="X28" i="4"/>
  <c r="AE28" i="4" s="1"/>
  <c r="W28" i="4"/>
  <c r="V28" i="4"/>
  <c r="U28" i="4"/>
  <c r="Z27" i="4"/>
  <c r="Y27" i="4"/>
  <c r="X27" i="4"/>
  <c r="W27" i="4"/>
  <c r="V27" i="4"/>
  <c r="AD27" i="4" s="1"/>
  <c r="U27" i="4"/>
  <c r="Z26" i="4"/>
  <c r="Y26" i="4"/>
  <c r="X26" i="4"/>
  <c r="W26" i="4"/>
  <c r="V26" i="4"/>
  <c r="U26" i="4"/>
  <c r="AF25" i="4"/>
  <c r="AE24" i="4"/>
  <c r="Z23" i="4"/>
  <c r="Y23" i="4"/>
  <c r="X23" i="4"/>
  <c r="W23" i="4"/>
  <c r="V23" i="4"/>
  <c r="AD23" i="4" s="1"/>
  <c r="U23" i="4"/>
  <c r="Z18" i="4"/>
  <c r="Y18" i="4"/>
  <c r="X18" i="4"/>
  <c r="W18" i="4"/>
  <c r="V18" i="4"/>
  <c r="U18" i="4"/>
  <c r="Z17" i="4"/>
  <c r="AF17" i="4" s="1"/>
  <c r="Y17" i="4"/>
  <c r="X17" i="4"/>
  <c r="W17" i="4"/>
  <c r="V17" i="4"/>
  <c r="U17" i="4"/>
  <c r="Z16" i="4"/>
  <c r="Y16" i="4"/>
  <c r="X16" i="4"/>
  <c r="W16" i="4"/>
  <c r="V16" i="4"/>
  <c r="U16" i="4"/>
  <c r="Z9" i="4"/>
  <c r="AF9" i="4" s="1"/>
  <c r="Y9" i="4"/>
  <c r="X9" i="4"/>
  <c r="W9" i="4"/>
  <c r="V9" i="4"/>
  <c r="U9" i="4"/>
  <c r="Z8" i="4"/>
  <c r="Y8" i="4"/>
  <c r="X8" i="4"/>
  <c r="AE8" i="4" s="1"/>
  <c r="W8" i="4"/>
  <c r="V8" i="4"/>
  <c r="U8" i="4"/>
  <c r="Z7" i="4"/>
  <c r="Y7" i="4"/>
  <c r="X7" i="4"/>
  <c r="W7" i="4"/>
  <c r="V7" i="4"/>
  <c r="AD7" i="4" s="1"/>
  <c r="U7" i="4"/>
  <c r="Z6" i="4"/>
  <c r="Y6" i="4"/>
  <c r="X6" i="4"/>
  <c r="W6" i="4"/>
  <c r="V6" i="4"/>
  <c r="U6" i="4"/>
  <c r="Z5" i="4"/>
  <c r="AF5" i="4" s="1"/>
  <c r="Y5" i="4"/>
  <c r="X5" i="4"/>
  <c r="W5" i="4"/>
  <c r="V5" i="4"/>
  <c r="U5" i="4"/>
  <c r="Z4" i="4"/>
  <c r="Y4" i="4"/>
  <c r="X4" i="4"/>
  <c r="W4" i="4"/>
  <c r="V4" i="4"/>
  <c r="U4" i="4"/>
  <c r="AF19" i="4" l="1"/>
  <c r="AE36" i="4"/>
  <c r="AF37" i="4"/>
  <c r="AD39" i="4"/>
  <c r="AE40" i="4"/>
  <c r="AF41" i="4"/>
  <c r="AD43" i="4"/>
  <c r="AE44" i="4"/>
  <c r="AF45" i="4"/>
  <c r="AD47" i="4"/>
  <c r="AE48" i="4"/>
  <c r="AE52" i="4"/>
  <c r="AD51" i="4"/>
  <c r="AE67" i="4"/>
  <c r="AD11" i="4"/>
  <c r="AF22" i="4"/>
  <c r="AD20" i="4"/>
  <c r="AE21" i="4"/>
  <c r="AE5" i="4"/>
  <c r="AF6" i="4"/>
  <c r="AD8" i="4"/>
  <c r="AE9" i="4"/>
  <c r="AF10" i="4"/>
  <c r="AE17" i="4"/>
  <c r="AF18" i="4"/>
  <c r="AE25" i="4"/>
  <c r="AF26" i="4"/>
  <c r="AD28" i="4"/>
  <c r="AF34" i="4"/>
  <c r="AD36" i="4"/>
  <c r="AE37" i="4"/>
  <c r="AF38" i="4"/>
  <c r="AD40" i="4"/>
  <c r="AE41" i="4"/>
  <c r="AF42" i="4"/>
  <c r="AD44" i="4"/>
  <c r="AE45" i="4"/>
  <c r="AF46" i="4"/>
  <c r="AD48" i="4"/>
  <c r="AE49" i="4"/>
  <c r="AF50" i="4"/>
  <c r="AD52" i="4"/>
  <c r="AE53" i="4"/>
  <c r="AF54" i="4"/>
  <c r="AD63" i="4"/>
  <c r="AE64" i="4"/>
  <c r="AF65" i="4"/>
  <c r="AD67" i="4"/>
  <c r="AE20" i="4"/>
  <c r="AF21" i="4"/>
  <c r="AD5" i="4"/>
  <c r="AE6" i="4"/>
  <c r="AF7" i="4"/>
  <c r="AD9" i="4"/>
  <c r="AE10" i="4"/>
  <c r="AF11" i="4"/>
  <c r="AD17" i="4"/>
  <c r="AE18" i="4"/>
  <c r="AF23" i="4"/>
  <c r="AD25" i="4"/>
  <c r="AE26" i="4"/>
  <c r="AF27" i="4"/>
  <c r="AE34" i="4"/>
  <c r="AF35" i="4"/>
  <c r="AD37" i="4"/>
  <c r="AE38" i="4"/>
  <c r="AF39" i="4"/>
  <c r="AD41" i="4"/>
  <c r="AE42" i="4"/>
  <c r="AF43" i="4"/>
  <c r="AD45" i="4"/>
  <c r="AE46" i="4"/>
  <c r="AF47" i="4"/>
  <c r="AD49" i="4"/>
  <c r="AE50" i="4"/>
  <c r="AF51" i="4"/>
  <c r="AD53" i="4"/>
  <c r="AE54" i="4"/>
  <c r="AD64" i="4"/>
  <c r="AE65" i="4"/>
  <c r="AF66" i="4"/>
  <c r="AD19" i="4"/>
  <c r="AD22" i="4"/>
  <c r="AF20" i="4"/>
  <c r="AD6" i="4"/>
  <c r="AE7" i="4"/>
  <c r="AF8" i="4"/>
  <c r="AD10" i="4"/>
  <c r="AE11" i="4"/>
  <c r="AD18" i="4"/>
  <c r="AE23" i="4"/>
  <c r="AF24" i="4"/>
  <c r="AD26" i="4"/>
  <c r="AE27" i="4"/>
  <c r="AF28" i="4"/>
  <c r="AD34" i="4"/>
  <c r="AE35" i="4"/>
  <c r="AF36" i="4"/>
  <c r="AD38" i="4"/>
  <c r="AE39" i="4"/>
  <c r="AF40" i="4"/>
  <c r="AD42" i="4"/>
  <c r="AE43" i="4"/>
  <c r="AF44" i="4"/>
  <c r="AD46" i="4"/>
  <c r="AE47" i="4"/>
  <c r="AF48" i="4"/>
  <c r="AD50" i="4"/>
  <c r="AE51" i="4"/>
  <c r="AF52" i="4"/>
  <c r="AD54" i="4"/>
  <c r="AF63" i="4"/>
  <c r="AD65" i="4"/>
  <c r="AE66" i="4"/>
  <c r="AF67" i="4"/>
  <c r="AE19" i="4"/>
  <c r="AD21" i="4"/>
  <c r="AE22" i="4"/>
  <c r="AE4" i="4"/>
  <c r="AE16" i="4"/>
  <c r="AD33" i="4"/>
  <c r="AF62" i="4"/>
  <c r="AE33" i="4"/>
  <c r="AD4" i="4"/>
  <c r="AD16" i="4"/>
  <c r="AF33" i="4"/>
  <c r="AD62" i="4"/>
  <c r="AE62" i="4"/>
  <c r="AF4" i="4"/>
  <c r="AF16" i="4"/>
</calcChain>
</file>

<file path=xl/sharedStrings.xml><?xml version="1.0" encoding="utf-8"?>
<sst xmlns="http://schemas.openxmlformats.org/spreadsheetml/2006/main" count="535" uniqueCount="191">
  <si>
    <t>YSLSPSK</t>
  </si>
  <si>
    <t>Q20191109_01.raw</t>
  </si>
  <si>
    <t>Q20191109_07.raw</t>
  </si>
  <si>
    <t>Q20191109_10.raw</t>
  </si>
  <si>
    <t>Q20191109_16.raw</t>
  </si>
  <si>
    <t>Q20191109_19.raw</t>
  </si>
  <si>
    <t>Q20191109_25.raw</t>
  </si>
  <si>
    <t>YSLS[+80]PSK</t>
  </si>
  <si>
    <t>Peptide Sequence</t>
  </si>
  <si>
    <t>Mz</t>
  </si>
  <si>
    <t xml:space="preserve"> Charge</t>
  </si>
  <si>
    <t>FESPATGILSPR</t>
  </si>
  <si>
    <t>FESPATGILS[+80]PR</t>
  </si>
  <si>
    <t>FALVTPK</t>
  </si>
  <si>
    <t>FALVT[+80]PK</t>
  </si>
  <si>
    <t>SALSPSKS[+80]PAK</t>
  </si>
  <si>
    <t>DSLITPHVSR</t>
  </si>
  <si>
    <t>DSLIT[+80]PHVSR</t>
  </si>
  <si>
    <t>AVVSPPKFVFGSESVK</t>
  </si>
  <si>
    <t>AVVS[+80]PPKFVFGSESVK</t>
  </si>
  <si>
    <t>IESFGSPK</t>
  </si>
  <si>
    <t>IESFGS[+80]PK</t>
  </si>
  <si>
    <t>NTSLPPLWSPEAER</t>
  </si>
  <si>
    <t>NTSLPPLWS[+80]PEAER</t>
  </si>
  <si>
    <t>NT[+80]SLPPLWSPEAER</t>
  </si>
  <si>
    <t>IPSIVSSPLNSPLDR</t>
  </si>
  <si>
    <t>IPSIVSS[+80]PLNSPLDR</t>
  </si>
  <si>
    <t>FSSPIVK</t>
  </si>
  <si>
    <t>FSS[+80]PIVK</t>
  </si>
  <si>
    <t>EGSVLDILKS[+80]PGFASPK</t>
  </si>
  <si>
    <t>IDSVAAQPTATSPVVYTRPAISSFSSSGIGFGESLK</t>
  </si>
  <si>
    <t>IDSVAAQPTATS[+80]PVVYTRPAISSFSSSGIGFGESLK</t>
  </si>
  <si>
    <t>NQSPTEAEKPASSSLPSSPPPQLLTR</t>
  </si>
  <si>
    <t>NQS[+80]PTEAEKPASSSLPSSPPPQLLTR</t>
  </si>
  <si>
    <t>NQSPTEAEKPASSSLPSS[+80]PPPQLLTR</t>
  </si>
  <si>
    <t>FFTSSTSLTLK</t>
  </si>
  <si>
    <t>Q20191109_02.raw</t>
  </si>
  <si>
    <t>Q20191109_08.raw</t>
  </si>
  <si>
    <t>Q20191109_11.raw</t>
  </si>
  <si>
    <t>Q20191109_17.raw</t>
  </si>
  <si>
    <t>Q20191109_20.raw</t>
  </si>
  <si>
    <t>Q20191109_26.raw</t>
  </si>
  <si>
    <t>FFT[+80]SSTSLTLK</t>
  </si>
  <si>
    <t>EDVEVAESPLR</t>
  </si>
  <si>
    <t>EDVEVAES[+80]PLR</t>
  </si>
  <si>
    <t>VLAET[+80]PDSFEK</t>
  </si>
  <si>
    <t>S[+80]VANPAFLK</t>
  </si>
  <si>
    <t>SLIKTPER</t>
  </si>
  <si>
    <t>SLIKT[+80]PER</t>
  </si>
  <si>
    <t>SSVLPSPSGR</t>
  </si>
  <si>
    <t>SSVLPS[+80]PSGR</t>
  </si>
  <si>
    <t>SAQGSSS[+80]PVPSM[+16]VQK</t>
  </si>
  <si>
    <t>SAQGSSSPVPSM[+16]VQKS[+80]PR</t>
  </si>
  <si>
    <t>ITPPAAKPGSPQAK</t>
  </si>
  <si>
    <t>IT[+80]PPAAKPGS[+80]PQAK</t>
  </si>
  <si>
    <t>ITPPAAKPGS[+80]PQAK</t>
  </si>
  <si>
    <t>VPAKLS[+80]PM[+16]K</t>
  </si>
  <si>
    <t>VPAKLS[+80]PM[+16]KQAQLR</t>
  </si>
  <si>
    <t>HGAPSPSHPISAPQAAAAAALR</t>
  </si>
  <si>
    <t>HGAPS[+80]PSHPISAPQAAAAAALR</t>
  </si>
  <si>
    <t>TPHPVLTPVAANQAK</t>
  </si>
  <si>
    <t>TPHPVLT[+80]PVAANQAK</t>
  </si>
  <si>
    <t>ASSTSLTSTQPTK</t>
  </si>
  <si>
    <t>AS[+80]STSLTSTQPTK</t>
  </si>
  <si>
    <t>TFGGFASSSFGEQKPTGTFSSGGGSVASQGFGFSS[+80]PNK</t>
  </si>
  <si>
    <t>SAQGSSSPVPSM[+16]VQK</t>
  </si>
  <si>
    <t>SALS[+80]PSKSPAK</t>
  </si>
  <si>
    <t>O14715/RANDP2</t>
  </si>
  <si>
    <t>YVASVLGLTPSPR</t>
  </si>
  <si>
    <t>YVASVLGLTPS[+80]PR</t>
  </si>
  <si>
    <t xml:space="preserve">Q15149/Plectin </t>
  </si>
  <si>
    <t>AQLEPVASPAK</t>
  </si>
  <si>
    <t>AQLEPVAS[+80]PAK</t>
  </si>
  <si>
    <t>Q99666/RANBP2</t>
  </si>
  <si>
    <t>TPSIQPSLLPHAAPFAK</t>
  </si>
  <si>
    <t>TPS[+80]IQPSLLPHAAPFAK</t>
  </si>
  <si>
    <t>KPAFNLSAFGTLSPSLGNSSILK</t>
  </si>
  <si>
    <t>KPAFNLSAFGT[+80]LSPSLGNSSILK</t>
  </si>
  <si>
    <t>QTGIETPNK</t>
  </si>
  <si>
    <t>QTGIET[+80]PNK</t>
  </si>
  <si>
    <t>Q8WWI1/LIM Domain</t>
  </si>
  <si>
    <t>VTTEIQLPSQSPVEEQSPASLSSLR</t>
  </si>
  <si>
    <t>VTTEIQLPS[+80]QSPVEEQSPASLSSLR</t>
  </si>
  <si>
    <t>TPNNVVSTPAPSPDASQLASSLSSQK</t>
  </si>
  <si>
    <t>TPNNVVSTPAPS[+80]PDASQLASSLSSQK</t>
  </si>
  <si>
    <t>SHSPSASQSGSQLR</t>
  </si>
  <si>
    <t>SHSPS[+80]ASQSGSQLR</t>
  </si>
  <si>
    <t>look at notes-see that not all precursor peaks are present but the 3rd charge best out of the 3 to analyze</t>
  </si>
  <si>
    <t>LPSPTSPFSSLSQDQAATSK</t>
  </si>
  <si>
    <t xml:space="preserve">Missing GISSLPR, </t>
  </si>
  <si>
    <t xml:space="preserve">ISINQTPGK because peaks not analyzable </t>
  </si>
  <si>
    <t>ETPHSPGVEDAPIAK</t>
  </si>
  <si>
    <t>Q9UHB6/LIM domain</t>
  </si>
  <si>
    <t>ETPHS[+80]PGVEDAPIAK</t>
  </si>
  <si>
    <t>VQM[+16]TSPSSTGSPM[+16]FK</t>
  </si>
  <si>
    <t>VQM[+16]TSPSSTGS[+80]PM[+16]FK</t>
  </si>
  <si>
    <t>VQM[+16]TS[+80]PSSTGSPM[+16]FK</t>
  </si>
  <si>
    <t>SPGSTPTTPTSSQAPQK</t>
  </si>
  <si>
    <t>S[+80]PGSTPTT[+80]PTSSQAPQK</t>
  </si>
  <si>
    <t>SPGSTPTT[+80]PTSSQAPQK</t>
  </si>
  <si>
    <t>S[+80]PGSTPTTPTSSQAPQK</t>
  </si>
  <si>
    <t>CsA</t>
  </si>
  <si>
    <t>Replicate 1</t>
  </si>
  <si>
    <t>Replicate 2</t>
  </si>
  <si>
    <t>Replicate 3</t>
  </si>
  <si>
    <t>DMSO</t>
  </si>
  <si>
    <t>E3 SUMO-protein ligase RanBP2 MaxQuant</t>
  </si>
  <si>
    <t>Nuclear pore complex protein Nup153 MaxQuant</t>
  </si>
  <si>
    <t>Nuclear pore complex protein Nup214 MaxQuant</t>
  </si>
  <si>
    <t>Nuclear pore complex protein Nup88 MaxQuant</t>
  </si>
  <si>
    <t>Unmodified Peptide Values (or MaxQuant Values)</t>
  </si>
  <si>
    <t>Modified Peptide Values</t>
  </si>
  <si>
    <t>Modified Peptide Normalized to Unmodified or MaxQuant</t>
  </si>
  <si>
    <t>P49790: Nup153</t>
  </si>
  <si>
    <t>P35658: Nup214</t>
  </si>
  <si>
    <t>P99567: Nup88</t>
  </si>
  <si>
    <t>Phosphosite</t>
  </si>
  <si>
    <t>S788</t>
  </si>
  <si>
    <t>S955</t>
  </si>
  <si>
    <t>T1412</t>
  </si>
  <si>
    <t>T2450</t>
  </si>
  <si>
    <t>S2510</t>
  </si>
  <si>
    <t>S3207</t>
  </si>
  <si>
    <t>S2280</t>
  </si>
  <si>
    <t>S2276</t>
  </si>
  <si>
    <t>S209</t>
  </si>
  <si>
    <t>T202</t>
  </si>
  <si>
    <t>S334</t>
  </si>
  <si>
    <t>S529</t>
  </si>
  <si>
    <t>S633</t>
  </si>
  <si>
    <t>S240</t>
  </si>
  <si>
    <t>T699</t>
  </si>
  <si>
    <t>T416</t>
  </si>
  <si>
    <t>S646</t>
  </si>
  <si>
    <t>S666</t>
  </si>
  <si>
    <t>S1353</t>
  </si>
  <si>
    <t>S430, T437</t>
  </si>
  <si>
    <t>T437</t>
  </si>
  <si>
    <t>S35</t>
  </si>
  <si>
    <t>S50</t>
  </si>
  <si>
    <t>T166</t>
  </si>
  <si>
    <t>S517</t>
  </si>
  <si>
    <t>T525</t>
  </si>
  <si>
    <t>S540</t>
  </si>
  <si>
    <t>ns</t>
  </si>
  <si>
    <t>*</t>
  </si>
  <si>
    <t>S522a</t>
  </si>
  <si>
    <t>S522b</t>
  </si>
  <si>
    <t>S516a</t>
  </si>
  <si>
    <t>S516b</t>
  </si>
  <si>
    <t>S614a</t>
  </si>
  <si>
    <t>S614b</t>
  </si>
  <si>
    <t>S657a</t>
  </si>
  <si>
    <t>S657b</t>
  </si>
  <si>
    <t>T670, S678a</t>
  </si>
  <si>
    <t>T670, S678b</t>
  </si>
  <si>
    <t>S678a</t>
  </si>
  <si>
    <t>S678b</t>
  </si>
  <si>
    <t>S678c</t>
  </si>
  <si>
    <t>S678d</t>
  </si>
  <si>
    <t>S940a</t>
  </si>
  <si>
    <t>S940b</t>
  </si>
  <si>
    <t>S1081a</t>
  </si>
  <si>
    <t>S1081b</t>
  </si>
  <si>
    <t>T1156a</t>
  </si>
  <si>
    <t>T1156b</t>
  </si>
  <si>
    <t>S1963a</t>
  </si>
  <si>
    <t>S1963b</t>
  </si>
  <si>
    <t>S1023a</t>
  </si>
  <si>
    <t>S1023b</t>
  </si>
  <si>
    <t>S430</t>
  </si>
  <si>
    <t>**</t>
  </si>
  <si>
    <t>ns (p = 0.0513)</t>
  </si>
  <si>
    <t>ns (p = 0.0689)</t>
  </si>
  <si>
    <t>&gt;= 1.2 in 2/3 CsA samples?</t>
  </si>
  <si>
    <t>N</t>
  </si>
  <si>
    <t>Y</t>
  </si>
  <si>
    <t>DMSO Set 1 (Q20191109_01)</t>
  </si>
  <si>
    <t>CsA Set 1 (Q20191109_07)</t>
  </si>
  <si>
    <t>DMSO Set 2 (Q20191109_10)</t>
  </si>
  <si>
    <t>CsA Set 2 (Q20191109_16)</t>
  </si>
  <si>
    <t>DMSO Set 3 (Q20191109_19)</t>
  </si>
  <si>
    <t>CsA Set 3 (Q20191109_25)</t>
  </si>
  <si>
    <t>Set 1</t>
  </si>
  <si>
    <t>Set 2</t>
  </si>
  <si>
    <t>Set 3</t>
  </si>
  <si>
    <t>Paired t-test on DMSO vs. CsA</t>
  </si>
  <si>
    <t>Norm. to DMSO</t>
  </si>
  <si>
    <t>P49792: Nup358/RanBP2</t>
  </si>
  <si>
    <t>ns (p = 0.0573)</t>
  </si>
  <si>
    <t xml:space="preserve">Supplemental Table 4: Raw and normalized data for the IP/MS experiments outlined in Figure 6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74">
    <xf numFmtId="0" fontId="0" fillId="0" borderId="0" xfId="0"/>
    <xf numFmtId="11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11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left"/>
    </xf>
    <xf numFmtId="0" fontId="0" fillId="0" borderId="6" xfId="0" applyFont="1" applyFill="1" applyBorder="1" applyAlignment="1">
      <alignment horizontal="center"/>
    </xf>
    <xf numFmtId="11" fontId="0" fillId="0" borderId="6" xfId="0" applyNumberFormat="1" applyFont="1" applyFill="1" applyBorder="1" applyAlignment="1">
      <alignment horizontal="center"/>
    </xf>
    <xf numFmtId="2" fontId="0" fillId="0" borderId="6" xfId="0" applyNumberFormat="1" applyFont="1" applyFill="1" applyBorder="1" applyAlignment="1">
      <alignment horizontal="center"/>
    </xf>
    <xf numFmtId="11" fontId="0" fillId="0" borderId="7" xfId="0" applyNumberFormat="1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2" fontId="0" fillId="0" borderId="7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11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center"/>
    </xf>
    <xf numFmtId="0" fontId="3" fillId="0" borderId="8" xfId="0" applyFont="1" applyFill="1" applyBorder="1" applyAlignment="1"/>
    <xf numFmtId="0" fontId="1" fillId="2" borderId="0" xfId="0" applyFont="1" applyFill="1" applyBorder="1" applyAlignment="1">
      <alignment horizontal="left"/>
    </xf>
    <xf numFmtId="0" fontId="0" fillId="2" borderId="0" xfId="0" applyFont="1" applyFill="1" applyBorder="1" applyAlignment="1">
      <alignment horizontal="center"/>
    </xf>
    <xf numFmtId="0" fontId="3" fillId="2" borderId="3" xfId="0" applyFont="1" applyFill="1" applyBorder="1" applyAlignment="1"/>
    <xf numFmtId="0" fontId="3" fillId="0" borderId="5" xfId="0" applyFont="1" applyFill="1" applyBorder="1" applyAlignment="1">
      <alignment horizontal="left"/>
    </xf>
    <xf numFmtId="11" fontId="1" fillId="0" borderId="6" xfId="0" applyNumberFormat="1" applyFont="1" applyFill="1" applyBorder="1" applyAlignment="1">
      <alignment horizontal="center"/>
    </xf>
    <xf numFmtId="0" fontId="1" fillId="0" borderId="5" xfId="0" applyFont="1" applyFill="1" applyBorder="1" applyAlignment="1">
      <alignment horizontal="left"/>
    </xf>
    <xf numFmtId="11" fontId="0" fillId="0" borderId="5" xfId="0" applyNumberFormat="1" applyFont="1" applyFill="1" applyBorder="1" applyAlignment="1">
      <alignment horizontal="center"/>
    </xf>
    <xf numFmtId="0" fontId="1" fillId="0" borderId="7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0" fontId="0" fillId="0" borderId="0" xfId="0" applyFont="1" applyBorder="1"/>
    <xf numFmtId="0" fontId="1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0" fillId="0" borderId="0" xfId="0" applyFont="1"/>
    <xf numFmtId="0" fontId="1" fillId="0" borderId="5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2" fontId="1" fillId="0" borderId="6" xfId="0" applyNumberFormat="1" applyFont="1" applyBorder="1" applyAlignment="1">
      <alignment horizontal="left"/>
    </xf>
    <xf numFmtId="0" fontId="1" fillId="0" borderId="1" xfId="0" applyFont="1" applyFill="1" applyBorder="1" applyAlignment="1">
      <alignment horizontal="center" wrapText="1"/>
    </xf>
    <xf numFmtId="11" fontId="0" fillId="0" borderId="6" xfId="0" applyNumberForma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2" fontId="1" fillId="0" borderId="7" xfId="0" applyNumberFormat="1" applyFont="1" applyFill="1" applyBorder="1" applyAlignment="1">
      <alignment horizontal="center"/>
    </xf>
    <xf numFmtId="11" fontId="1" fillId="0" borderId="1" xfId="0" applyNumberFormat="1" applyFont="1" applyFill="1" applyBorder="1" applyAlignment="1">
      <alignment horizontal="center" wrapText="1"/>
    </xf>
    <xf numFmtId="2" fontId="0" fillId="3" borderId="6" xfId="0" applyNumberFormat="1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0" xfId="0" applyFill="1" applyAlignment="1">
      <alignment horizontal="center"/>
    </xf>
    <xf numFmtId="11" fontId="0" fillId="0" borderId="7" xfId="0" applyNumberFormat="1" applyFill="1" applyBorder="1" applyAlignment="1">
      <alignment horizontal="center"/>
    </xf>
    <xf numFmtId="0" fontId="6" fillId="0" borderId="10" xfId="0" applyFont="1" applyBorder="1" applyAlignment="1">
      <alignment horizontal="left" vertical="top" wrapText="1"/>
    </xf>
    <xf numFmtId="0" fontId="0" fillId="0" borderId="11" xfId="0" applyBorder="1" applyAlignment="1">
      <alignment horizontal="left" vertical="top" wrapText="1"/>
    </xf>
    <xf numFmtId="0" fontId="0" fillId="0" borderId="12" xfId="0" applyBorder="1" applyAlignment="1">
      <alignment horizontal="left" vertical="top" wrapText="1"/>
    </xf>
    <xf numFmtId="0" fontId="0" fillId="0" borderId="9" xfId="0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13" xfId="0" applyBorder="1" applyAlignment="1">
      <alignment horizontal="left" vertical="top" wrapText="1"/>
    </xf>
    <xf numFmtId="0" fontId="0" fillId="0" borderId="14" xfId="0" applyBorder="1" applyAlignment="1">
      <alignment horizontal="left" vertical="top" wrapText="1"/>
    </xf>
    <xf numFmtId="0" fontId="0" fillId="0" borderId="15" xfId="0" applyBorder="1" applyAlignment="1">
      <alignment horizontal="left" vertical="top" wrapText="1"/>
    </xf>
    <xf numFmtId="0" fontId="0" fillId="0" borderId="8" xfId="0" applyBorder="1" applyAlignment="1">
      <alignment horizontal="left" vertical="top" wrapText="1"/>
    </xf>
    <xf numFmtId="0" fontId="1" fillId="0" borderId="5" xfId="0" applyFont="1" applyFill="1" applyBorder="1" applyAlignment="1">
      <alignment horizontal="left" vertical="center"/>
    </xf>
    <xf numFmtId="0" fontId="1" fillId="0" borderId="7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left"/>
    </xf>
    <xf numFmtId="0" fontId="5" fillId="0" borderId="3" xfId="0" applyFont="1" applyFill="1" applyBorder="1" applyAlignment="1">
      <alignment horizontal="left"/>
    </xf>
    <xf numFmtId="0" fontId="5" fillId="0" borderId="4" xfId="0" applyFont="1" applyFill="1" applyBorder="1" applyAlignment="1">
      <alignment horizontal="left"/>
    </xf>
    <xf numFmtId="11" fontId="1" fillId="0" borderId="2" xfId="0" applyNumberFormat="1" applyFont="1" applyFill="1" applyBorder="1" applyAlignment="1">
      <alignment horizontal="center"/>
    </xf>
    <xf numFmtId="11" fontId="1" fillId="0" borderId="4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41330-D9C7-8243-9C80-F9C7502855C5}">
  <dimension ref="A1:E10"/>
  <sheetViews>
    <sheetView workbookViewId="0">
      <selection sqref="A1:E10"/>
    </sheetView>
  </sheetViews>
  <sheetFormatPr baseColWidth="10" defaultRowHeight="15" x14ac:dyDescent="0.2"/>
  <sheetData>
    <row r="1" spans="1:5" x14ac:dyDescent="0.2">
      <c r="A1" s="54" t="s">
        <v>190</v>
      </c>
      <c r="B1" s="55"/>
      <c r="C1" s="55"/>
      <c r="D1" s="55"/>
      <c r="E1" s="56"/>
    </row>
    <row r="2" spans="1:5" x14ac:dyDescent="0.2">
      <c r="A2" s="57"/>
      <c r="B2" s="58"/>
      <c r="C2" s="58"/>
      <c r="D2" s="58"/>
      <c r="E2" s="59"/>
    </row>
    <row r="3" spans="1:5" x14ac:dyDescent="0.2">
      <c r="A3" s="57"/>
      <c r="B3" s="58"/>
      <c r="C3" s="58"/>
      <c r="D3" s="58"/>
      <c r="E3" s="59"/>
    </row>
    <row r="4" spans="1:5" x14ac:dyDescent="0.2">
      <c r="A4" s="57"/>
      <c r="B4" s="58"/>
      <c r="C4" s="58"/>
      <c r="D4" s="58"/>
      <c r="E4" s="59"/>
    </row>
    <row r="5" spans="1:5" x14ac:dyDescent="0.2">
      <c r="A5" s="57"/>
      <c r="B5" s="58"/>
      <c r="C5" s="58"/>
      <c r="D5" s="58"/>
      <c r="E5" s="59"/>
    </row>
    <row r="6" spans="1:5" x14ac:dyDescent="0.2">
      <c r="A6" s="57"/>
      <c r="B6" s="58"/>
      <c r="C6" s="58"/>
      <c r="D6" s="58"/>
      <c r="E6" s="59"/>
    </row>
    <row r="7" spans="1:5" x14ac:dyDescent="0.2">
      <c r="A7" s="57"/>
      <c r="B7" s="58"/>
      <c r="C7" s="58"/>
      <c r="D7" s="58"/>
      <c r="E7" s="59"/>
    </row>
    <row r="8" spans="1:5" x14ac:dyDescent="0.2">
      <c r="A8" s="57"/>
      <c r="B8" s="58"/>
      <c r="C8" s="58"/>
      <c r="D8" s="58"/>
      <c r="E8" s="59"/>
    </row>
    <row r="9" spans="1:5" x14ac:dyDescent="0.2">
      <c r="A9" s="57"/>
      <c r="B9" s="58"/>
      <c r="C9" s="58"/>
      <c r="D9" s="58"/>
      <c r="E9" s="59"/>
    </row>
    <row r="10" spans="1:5" ht="16" thickBot="1" x14ac:dyDescent="0.25">
      <c r="A10" s="60"/>
      <c r="B10" s="61"/>
      <c r="C10" s="61"/>
      <c r="D10" s="61"/>
      <c r="E10" s="62"/>
    </row>
  </sheetData>
  <mergeCells count="1">
    <mergeCell ref="A1:E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FCA82-BE4E-484A-A916-525CC56CCBBB}">
  <dimension ref="A1:AT91"/>
  <sheetViews>
    <sheetView tabSelected="1" topLeftCell="P30" zoomScaleNormal="100" workbookViewId="0">
      <selection activeCell="AC47" sqref="AC47"/>
    </sheetView>
  </sheetViews>
  <sheetFormatPr baseColWidth="10" defaultColWidth="8.83203125" defaultRowHeight="15" x14ac:dyDescent="0.2"/>
  <cols>
    <col min="1" max="1" width="31" style="2" customWidth="1"/>
    <col min="2" max="2" width="8.83203125" style="4"/>
    <col min="3" max="3" width="6.83203125" style="4" bestFit="1" customWidth="1"/>
    <col min="4" max="5" width="16.83203125" style="6" bestFit="1" customWidth="1"/>
    <col min="6" max="6" width="15.33203125" style="6" customWidth="1"/>
    <col min="7" max="9" width="16.83203125" style="6" bestFit="1" customWidth="1"/>
    <col min="10" max="10" width="3.83203125" style="4" customWidth="1"/>
    <col min="11" max="11" width="44" style="2" bestFit="1" customWidth="1"/>
    <col min="12" max="13" width="8.83203125" style="4"/>
    <col min="14" max="19" width="16.6640625" style="6" bestFit="1" customWidth="1"/>
    <col min="20" max="20" width="4.5" style="4" customWidth="1"/>
    <col min="21" max="21" width="10.1640625" style="6" customWidth="1"/>
    <col min="22" max="22" width="9.5" style="6" bestFit="1" customWidth="1"/>
    <col min="23" max="26" width="10.5" style="6" bestFit="1" customWidth="1"/>
    <col min="27" max="27" width="11" style="4" customWidth="1"/>
    <col min="28" max="28" width="13.83203125" style="4" customWidth="1"/>
    <col min="29" max="29" width="4.6640625" style="4" customWidth="1"/>
    <col min="30" max="31" width="9.1640625" style="7"/>
    <col min="32" max="32" width="8.83203125" style="7"/>
    <col min="33" max="33" width="10.6640625" style="2" bestFit="1" customWidth="1"/>
    <col min="34" max="34" width="13.83203125" style="4" customWidth="1"/>
    <col min="35" max="16384" width="8.83203125" style="4"/>
  </cols>
  <sheetData>
    <row r="1" spans="1:46" s="24" customFormat="1" ht="27" thickBot="1" x14ac:dyDescent="0.35">
      <c r="A1" s="69" t="s">
        <v>188</v>
      </c>
      <c r="B1" s="70"/>
      <c r="C1" s="71"/>
      <c r="K1" s="34"/>
      <c r="U1" s="66" t="s">
        <v>112</v>
      </c>
      <c r="V1" s="67"/>
      <c r="W1" s="67"/>
      <c r="X1" s="67"/>
      <c r="Y1" s="67"/>
      <c r="Z1" s="68"/>
      <c r="AD1" s="66" t="s">
        <v>187</v>
      </c>
      <c r="AE1" s="67"/>
      <c r="AF1" s="68"/>
      <c r="AG1" s="37"/>
    </row>
    <row r="2" spans="1:46" ht="20" thickBot="1" x14ac:dyDescent="0.3">
      <c r="A2" s="26"/>
      <c r="B2" s="27"/>
      <c r="C2" s="28"/>
      <c r="D2" s="66" t="s">
        <v>110</v>
      </c>
      <c r="E2" s="67"/>
      <c r="F2" s="67"/>
      <c r="G2" s="67"/>
      <c r="H2" s="67"/>
      <c r="I2" s="68"/>
      <c r="M2" s="25"/>
      <c r="N2" s="66" t="s">
        <v>111</v>
      </c>
      <c r="O2" s="67"/>
      <c r="P2" s="67"/>
      <c r="Q2" s="67"/>
      <c r="R2" s="67"/>
      <c r="S2" s="68"/>
      <c r="U2" s="72" t="s">
        <v>102</v>
      </c>
      <c r="V2" s="73"/>
      <c r="W2" s="72" t="s">
        <v>103</v>
      </c>
      <c r="X2" s="73"/>
      <c r="Y2" s="72" t="s">
        <v>104</v>
      </c>
      <c r="Z2" s="73"/>
      <c r="AD2" s="47" t="s">
        <v>183</v>
      </c>
      <c r="AE2" s="47" t="s">
        <v>184</v>
      </c>
      <c r="AF2" s="47" t="s">
        <v>185</v>
      </c>
    </row>
    <row r="3" spans="1:46" ht="34" thickBot="1" x14ac:dyDescent="0.3">
      <c r="A3" s="23" t="s">
        <v>8</v>
      </c>
      <c r="B3" s="19" t="s">
        <v>9</v>
      </c>
      <c r="C3" s="19" t="s">
        <v>10</v>
      </c>
      <c r="D3" s="48" t="s">
        <v>177</v>
      </c>
      <c r="E3" s="48" t="s">
        <v>178</v>
      </c>
      <c r="F3" s="48" t="s">
        <v>179</v>
      </c>
      <c r="G3" s="48" t="s">
        <v>180</v>
      </c>
      <c r="H3" s="48" t="s">
        <v>181</v>
      </c>
      <c r="I3" s="48" t="s">
        <v>182</v>
      </c>
      <c r="J3" s="22"/>
      <c r="K3" s="23" t="s">
        <v>8</v>
      </c>
      <c r="L3" s="21" t="s">
        <v>9</v>
      </c>
      <c r="M3" s="19" t="s">
        <v>10</v>
      </c>
      <c r="N3" s="48" t="s">
        <v>177</v>
      </c>
      <c r="O3" s="48" t="s">
        <v>178</v>
      </c>
      <c r="P3" s="48" t="s">
        <v>179</v>
      </c>
      <c r="Q3" s="48" t="s">
        <v>180</v>
      </c>
      <c r="R3" s="48" t="s">
        <v>181</v>
      </c>
      <c r="S3" s="48" t="s">
        <v>182</v>
      </c>
      <c r="T3" s="11"/>
      <c r="U3" s="18" t="s">
        <v>105</v>
      </c>
      <c r="V3" s="18" t="s">
        <v>101</v>
      </c>
      <c r="W3" s="18" t="s">
        <v>105</v>
      </c>
      <c r="X3" s="18" t="s">
        <v>101</v>
      </c>
      <c r="Y3" s="18" t="s">
        <v>105</v>
      </c>
      <c r="Z3" s="18" t="s">
        <v>101</v>
      </c>
      <c r="AA3" s="20" t="s">
        <v>116</v>
      </c>
      <c r="AB3" s="43" t="s">
        <v>186</v>
      </c>
      <c r="AC3" s="22"/>
      <c r="AD3" s="17" t="s">
        <v>101</v>
      </c>
      <c r="AE3" s="17" t="s">
        <v>101</v>
      </c>
      <c r="AF3" s="17" t="s">
        <v>101</v>
      </c>
      <c r="AG3" s="20" t="s">
        <v>116</v>
      </c>
      <c r="AH3" s="43" t="s">
        <v>174</v>
      </c>
      <c r="AI3"/>
      <c r="AJ3"/>
      <c r="AK3"/>
      <c r="AL3"/>
      <c r="AM3"/>
      <c r="AN3"/>
      <c r="AO3"/>
      <c r="AP3"/>
    </row>
    <row r="4" spans="1:46" x14ac:dyDescent="0.2">
      <c r="A4" s="10" t="s">
        <v>0</v>
      </c>
      <c r="B4" s="11">
        <v>391.20816100000002</v>
      </c>
      <c r="C4" s="11">
        <v>2</v>
      </c>
      <c r="D4" s="12">
        <v>98494392</v>
      </c>
      <c r="E4" s="12">
        <v>98559760</v>
      </c>
      <c r="F4" s="12">
        <v>30402310</v>
      </c>
      <c r="G4" s="12">
        <v>32954894</v>
      </c>
      <c r="H4" s="12">
        <v>62724120</v>
      </c>
      <c r="I4" s="12">
        <v>112067664</v>
      </c>
      <c r="J4" s="22"/>
      <c r="K4" s="10" t="s">
        <v>7</v>
      </c>
      <c r="L4" s="11">
        <v>431.191326</v>
      </c>
      <c r="M4" s="11">
        <v>2</v>
      </c>
      <c r="N4" s="12">
        <v>20822060</v>
      </c>
      <c r="O4" s="12">
        <v>14424364</v>
      </c>
      <c r="P4" s="12">
        <v>7367668</v>
      </c>
      <c r="Q4" s="12">
        <v>8019396</v>
      </c>
      <c r="R4" s="12">
        <v>14734345</v>
      </c>
      <c r="S4" s="12">
        <v>35304956</v>
      </c>
      <c r="T4" s="11"/>
      <c r="U4" s="12">
        <f t="shared" ref="U4:Z11" si="0">N4/D4</f>
        <v>0.21140350813069642</v>
      </c>
      <c r="V4" s="12">
        <f t="shared" si="0"/>
        <v>0.14635145215451012</v>
      </c>
      <c r="W4" s="12">
        <f t="shared" si="0"/>
        <v>0.24233908541818039</v>
      </c>
      <c r="X4" s="12">
        <f t="shared" si="0"/>
        <v>0.24334461521860759</v>
      </c>
      <c r="Y4" s="12">
        <f t="shared" si="0"/>
        <v>0.23490716171067844</v>
      </c>
      <c r="Z4" s="12">
        <f t="shared" si="0"/>
        <v>0.31503249679586431</v>
      </c>
      <c r="AA4" s="39" t="s">
        <v>117</v>
      </c>
      <c r="AB4" s="9" t="s">
        <v>144</v>
      </c>
      <c r="AC4" s="22"/>
      <c r="AD4" s="13">
        <f t="shared" ref="AD4:AD11" si="1">V4/U4</f>
        <v>0.69228487951122819</v>
      </c>
      <c r="AE4" s="13">
        <f t="shared" ref="AE4:AE11" si="2">X4/W4</f>
        <v>1.004149267951111</v>
      </c>
      <c r="AF4" s="13">
        <f t="shared" ref="AF4:AF11" si="3">Z4/Y4</f>
        <v>1.3410936239733364</v>
      </c>
      <c r="AG4" s="39" t="s">
        <v>117</v>
      </c>
      <c r="AH4" s="50" t="s">
        <v>175</v>
      </c>
      <c r="AI4"/>
      <c r="AJ4"/>
      <c r="AK4"/>
      <c r="AL4"/>
      <c r="AM4"/>
      <c r="AN4"/>
      <c r="AO4"/>
      <c r="AP4"/>
    </row>
    <row r="5" spans="1:46" x14ac:dyDescent="0.2">
      <c r="A5" s="10" t="s">
        <v>11</v>
      </c>
      <c r="B5" s="11">
        <v>637.84060199999999</v>
      </c>
      <c r="C5" s="11">
        <v>2</v>
      </c>
      <c r="D5" s="12">
        <v>168351632</v>
      </c>
      <c r="E5" s="12">
        <v>155632400</v>
      </c>
      <c r="F5" s="12">
        <v>57568764</v>
      </c>
      <c r="G5" s="12">
        <v>36809960</v>
      </c>
      <c r="H5" s="12">
        <v>107357440</v>
      </c>
      <c r="I5" s="12">
        <v>179946848</v>
      </c>
      <c r="J5" s="22"/>
      <c r="K5" s="10" t="s">
        <v>12</v>
      </c>
      <c r="L5" s="11">
        <v>677.82376699999998</v>
      </c>
      <c r="M5" s="11">
        <v>2</v>
      </c>
      <c r="N5" s="12">
        <v>6846083</v>
      </c>
      <c r="O5" s="12">
        <v>7649726</v>
      </c>
      <c r="P5" s="12">
        <v>9853503</v>
      </c>
      <c r="Q5" s="12">
        <v>6801633</v>
      </c>
      <c r="R5" s="12">
        <v>6849326</v>
      </c>
      <c r="S5" s="12">
        <v>19123444</v>
      </c>
      <c r="T5" s="11"/>
      <c r="U5" s="12">
        <f t="shared" si="0"/>
        <v>4.0665379471937643E-2</v>
      </c>
      <c r="V5" s="12">
        <f t="shared" si="0"/>
        <v>4.9152528650846482E-2</v>
      </c>
      <c r="W5" s="12">
        <f t="shared" si="0"/>
        <v>0.17116057937252221</v>
      </c>
      <c r="X5" s="12">
        <f t="shared" si="0"/>
        <v>0.18477697340611074</v>
      </c>
      <c r="Y5" s="12">
        <f t="shared" si="0"/>
        <v>6.3799267195641024E-2</v>
      </c>
      <c r="Z5" s="12">
        <f t="shared" si="0"/>
        <v>0.10627273671389899</v>
      </c>
      <c r="AA5" s="40" t="s">
        <v>118</v>
      </c>
      <c r="AB5" s="11" t="s">
        <v>144</v>
      </c>
      <c r="AC5" s="22"/>
      <c r="AD5" s="13">
        <f t="shared" si="1"/>
        <v>1.208706995707876</v>
      </c>
      <c r="AE5" s="13">
        <f t="shared" si="2"/>
        <v>1.0795533298818365</v>
      </c>
      <c r="AF5" s="13">
        <f t="shared" si="3"/>
        <v>1.6657360089734681</v>
      </c>
      <c r="AG5" s="40" t="s">
        <v>118</v>
      </c>
      <c r="AH5" s="11" t="s">
        <v>176</v>
      </c>
      <c r="AI5"/>
      <c r="AJ5"/>
      <c r="AK5"/>
      <c r="AL5"/>
      <c r="AM5"/>
      <c r="AN5"/>
      <c r="AO5"/>
      <c r="AP5"/>
    </row>
    <row r="6" spans="1:46" x14ac:dyDescent="0.2">
      <c r="A6" s="10" t="s">
        <v>13</v>
      </c>
      <c r="B6" s="11">
        <v>388.23926399999999</v>
      </c>
      <c r="C6" s="11">
        <v>2</v>
      </c>
      <c r="D6" s="12">
        <v>500555168</v>
      </c>
      <c r="E6" s="12">
        <v>475916320</v>
      </c>
      <c r="F6" s="12">
        <v>290686048</v>
      </c>
      <c r="G6" s="12">
        <v>224034704</v>
      </c>
      <c r="H6" s="12">
        <v>453745312</v>
      </c>
      <c r="I6" s="12">
        <v>804132224</v>
      </c>
      <c r="J6" s="22"/>
      <c r="K6" s="10" t="s">
        <v>14</v>
      </c>
      <c r="L6" s="11">
        <v>428.22242899999998</v>
      </c>
      <c r="M6" s="11">
        <v>2</v>
      </c>
      <c r="N6" s="12">
        <v>12271369</v>
      </c>
      <c r="O6" s="12">
        <v>13953678</v>
      </c>
      <c r="P6" s="12">
        <v>5764301</v>
      </c>
      <c r="Q6" s="12">
        <v>4126710</v>
      </c>
      <c r="R6" s="12">
        <v>9037506</v>
      </c>
      <c r="S6" s="12">
        <v>23701342</v>
      </c>
      <c r="T6" s="11"/>
      <c r="U6" s="12">
        <f t="shared" si="0"/>
        <v>2.4515517538318574E-2</v>
      </c>
      <c r="V6" s="12">
        <f t="shared" si="0"/>
        <v>2.9319603916923884E-2</v>
      </c>
      <c r="W6" s="12">
        <f t="shared" si="0"/>
        <v>1.9829988538011978E-2</v>
      </c>
      <c r="X6" s="12">
        <f t="shared" si="0"/>
        <v>1.8419958722109411E-2</v>
      </c>
      <c r="Y6" s="12">
        <f t="shared" si="0"/>
        <v>1.991757437705494E-2</v>
      </c>
      <c r="Z6" s="12">
        <f t="shared" si="0"/>
        <v>2.9474433796599104E-2</v>
      </c>
      <c r="AA6" s="40" t="s">
        <v>119</v>
      </c>
      <c r="AB6" s="11" t="s">
        <v>144</v>
      </c>
      <c r="AC6" s="22"/>
      <c r="AD6" s="13">
        <f t="shared" si="1"/>
        <v>1.1959610426782286</v>
      </c>
      <c r="AE6" s="13">
        <f t="shared" si="2"/>
        <v>0.92889406803237984</v>
      </c>
      <c r="AF6" s="13">
        <f t="shared" si="3"/>
        <v>1.4798204459351072</v>
      </c>
      <c r="AG6" s="40" t="s">
        <v>119</v>
      </c>
      <c r="AH6" s="11" t="s">
        <v>176</v>
      </c>
      <c r="AI6"/>
      <c r="AJ6"/>
      <c r="AK6"/>
      <c r="AL6"/>
      <c r="AM6"/>
      <c r="AN6"/>
      <c r="AO6"/>
      <c r="AP6"/>
    </row>
    <row r="7" spans="1:46" x14ac:dyDescent="0.2">
      <c r="A7" s="10" t="s">
        <v>16</v>
      </c>
      <c r="B7" s="11">
        <v>562.80656199999999</v>
      </c>
      <c r="C7" s="11">
        <v>2</v>
      </c>
      <c r="D7" s="12">
        <v>15401187</v>
      </c>
      <c r="E7" s="12">
        <v>14300103</v>
      </c>
      <c r="F7" s="12">
        <v>9277225</v>
      </c>
      <c r="G7" s="12">
        <v>6991173</v>
      </c>
      <c r="H7" s="12">
        <v>12333815</v>
      </c>
      <c r="I7" s="12">
        <v>22410206</v>
      </c>
      <c r="J7" s="22"/>
      <c r="K7" s="10" t="s">
        <v>17</v>
      </c>
      <c r="L7" s="11">
        <v>602.78972699999997</v>
      </c>
      <c r="M7" s="11">
        <v>2</v>
      </c>
      <c r="N7" s="12">
        <v>2070126</v>
      </c>
      <c r="O7" s="12">
        <v>1614858</v>
      </c>
      <c r="P7" s="12">
        <v>3614609</v>
      </c>
      <c r="Q7" s="12">
        <v>2395324</v>
      </c>
      <c r="R7" s="12">
        <v>1409132</v>
      </c>
      <c r="S7" s="12">
        <v>3979570</v>
      </c>
      <c r="T7" s="11"/>
      <c r="U7" s="12">
        <f t="shared" si="0"/>
        <v>0.1344134059277379</v>
      </c>
      <c r="V7" s="12">
        <f t="shared" si="0"/>
        <v>0.11292631948175479</v>
      </c>
      <c r="W7" s="12">
        <f t="shared" si="0"/>
        <v>0.38962178884310772</v>
      </c>
      <c r="X7" s="12">
        <f t="shared" si="0"/>
        <v>0.34262118817543208</v>
      </c>
      <c r="Y7" s="12">
        <f t="shared" si="0"/>
        <v>0.11424948404042058</v>
      </c>
      <c r="Z7" s="12">
        <f t="shared" si="0"/>
        <v>0.17757846581151462</v>
      </c>
      <c r="AA7" s="40" t="s">
        <v>120</v>
      </c>
      <c r="AB7" s="11" t="s">
        <v>144</v>
      </c>
      <c r="AC7" s="22"/>
      <c r="AD7" s="13">
        <f t="shared" si="1"/>
        <v>0.84014179019066892</v>
      </c>
      <c r="AE7" s="13">
        <f t="shared" si="2"/>
        <v>0.87936865438857226</v>
      </c>
      <c r="AF7" s="13">
        <f t="shared" si="3"/>
        <v>1.5543043130828385</v>
      </c>
      <c r="AG7" s="40" t="s">
        <v>120</v>
      </c>
      <c r="AH7" s="45" t="s">
        <v>175</v>
      </c>
      <c r="AI7"/>
      <c r="AJ7"/>
      <c r="AK7"/>
      <c r="AL7"/>
      <c r="AM7"/>
      <c r="AN7"/>
      <c r="AO7"/>
      <c r="AP7"/>
    </row>
    <row r="8" spans="1:46" x14ac:dyDescent="0.2">
      <c r="A8" s="10" t="s">
        <v>18</v>
      </c>
      <c r="B8" s="11">
        <v>559.97852899999998</v>
      </c>
      <c r="C8" s="11">
        <v>3</v>
      </c>
      <c r="D8" s="12">
        <v>13060997</v>
      </c>
      <c r="E8" s="12">
        <v>29192124</v>
      </c>
      <c r="F8" s="12">
        <v>5902380</v>
      </c>
      <c r="G8" s="12">
        <v>2786449</v>
      </c>
      <c r="H8" s="12">
        <v>16669896</v>
      </c>
      <c r="I8" s="12">
        <v>16836854</v>
      </c>
      <c r="J8" s="22"/>
      <c r="K8" s="10" t="s">
        <v>19</v>
      </c>
      <c r="L8" s="45">
        <v>879.44732099999999</v>
      </c>
      <c r="M8" s="45">
        <v>3</v>
      </c>
      <c r="N8" s="44">
        <v>130899984</v>
      </c>
      <c r="O8" s="44">
        <v>114052752</v>
      </c>
      <c r="P8" s="44">
        <v>75482080</v>
      </c>
      <c r="Q8" s="44">
        <v>47138888</v>
      </c>
      <c r="R8" s="44">
        <v>80098064</v>
      </c>
      <c r="S8" s="44">
        <v>209736016</v>
      </c>
      <c r="T8" s="11"/>
      <c r="U8" s="12">
        <f t="shared" si="0"/>
        <v>10.022204583616396</v>
      </c>
      <c r="V8" s="12">
        <f t="shared" si="0"/>
        <v>3.9069699758743144</v>
      </c>
      <c r="W8" s="12">
        <f t="shared" si="0"/>
        <v>12.788414165133387</v>
      </c>
      <c r="X8" s="12">
        <f t="shared" si="0"/>
        <v>16.91719030206546</v>
      </c>
      <c r="Y8" s="12">
        <f t="shared" si="0"/>
        <v>4.8049528323392057</v>
      </c>
      <c r="Z8" s="12">
        <f t="shared" si="0"/>
        <v>12.456959952257113</v>
      </c>
      <c r="AA8" s="40" t="s">
        <v>121</v>
      </c>
      <c r="AB8" s="11" t="s">
        <v>144</v>
      </c>
      <c r="AC8" s="22"/>
      <c r="AD8" s="13">
        <f t="shared" si="1"/>
        <v>0.389831393210747</v>
      </c>
      <c r="AE8" s="13">
        <f t="shared" si="2"/>
        <v>1.3228528638201957</v>
      </c>
      <c r="AF8" s="13">
        <f t="shared" si="3"/>
        <v>2.5925249189579795</v>
      </c>
      <c r="AG8" s="40" t="s">
        <v>121</v>
      </c>
      <c r="AH8" s="45" t="s">
        <v>176</v>
      </c>
      <c r="AI8"/>
      <c r="AJ8"/>
      <c r="AK8"/>
      <c r="AL8"/>
      <c r="AM8"/>
      <c r="AN8"/>
      <c r="AO8"/>
      <c r="AP8"/>
    </row>
    <row r="9" spans="1:46" ht="16" thickBot="1" x14ac:dyDescent="0.25">
      <c r="A9" s="10" t="s">
        <v>20</v>
      </c>
      <c r="B9" s="11">
        <v>432.72671800000001</v>
      </c>
      <c r="C9" s="11">
        <v>2</v>
      </c>
      <c r="D9" s="12">
        <v>74756832</v>
      </c>
      <c r="E9" s="12">
        <v>80448208</v>
      </c>
      <c r="F9" s="12">
        <v>19729876</v>
      </c>
      <c r="G9" s="12">
        <v>31542822</v>
      </c>
      <c r="H9" s="12">
        <v>57591856</v>
      </c>
      <c r="I9" s="12">
        <v>99742752</v>
      </c>
      <c r="J9" s="22"/>
      <c r="K9" s="10" t="s">
        <v>21</v>
      </c>
      <c r="L9" s="11">
        <v>472.70988299999999</v>
      </c>
      <c r="M9" s="11">
        <v>2</v>
      </c>
      <c r="N9" s="12">
        <v>1756420</v>
      </c>
      <c r="O9" s="12">
        <v>950038</v>
      </c>
      <c r="P9" s="12">
        <v>557800</v>
      </c>
      <c r="Q9" s="12">
        <v>528729</v>
      </c>
      <c r="R9" s="12">
        <v>1107834</v>
      </c>
      <c r="S9" s="12">
        <v>1840675</v>
      </c>
      <c r="T9" s="11"/>
      <c r="U9" s="12">
        <f t="shared" si="0"/>
        <v>2.3495110119166097E-2</v>
      </c>
      <c r="V9" s="12">
        <f t="shared" si="0"/>
        <v>1.1809312147760955E-2</v>
      </c>
      <c r="W9" s="12">
        <f t="shared" si="0"/>
        <v>2.8271845195580549E-2</v>
      </c>
      <c r="X9" s="12">
        <f t="shared" si="0"/>
        <v>1.6762260523170692E-2</v>
      </c>
      <c r="Y9" s="12">
        <f t="shared" si="0"/>
        <v>1.9235948916110638E-2</v>
      </c>
      <c r="Z9" s="12">
        <f t="shared" si="0"/>
        <v>1.845422311989146E-2</v>
      </c>
      <c r="AA9" s="40" t="s">
        <v>122</v>
      </c>
      <c r="AB9" s="11" t="s">
        <v>144</v>
      </c>
      <c r="AC9" s="22"/>
      <c r="AD9" s="13">
        <f t="shared" si="1"/>
        <v>0.50262850813912674</v>
      </c>
      <c r="AE9" s="13">
        <f t="shared" si="2"/>
        <v>0.59289587953003386</v>
      </c>
      <c r="AF9" s="13">
        <f t="shared" si="3"/>
        <v>0.95936120439764416</v>
      </c>
      <c r="AG9" s="40" t="s">
        <v>122</v>
      </c>
      <c r="AH9" s="45" t="s">
        <v>175</v>
      </c>
      <c r="AI9"/>
      <c r="AJ9"/>
      <c r="AK9"/>
      <c r="AL9"/>
      <c r="AM9"/>
      <c r="AN9"/>
      <c r="AO9"/>
      <c r="AP9"/>
    </row>
    <row r="10" spans="1:46" x14ac:dyDescent="0.2">
      <c r="A10" s="63" t="s">
        <v>106</v>
      </c>
      <c r="B10" s="63"/>
      <c r="C10" s="63"/>
      <c r="D10" s="44">
        <v>9861000000</v>
      </c>
      <c r="E10" s="44">
        <v>8297000000</v>
      </c>
      <c r="F10" s="44">
        <v>5394200000</v>
      </c>
      <c r="G10" s="44">
        <v>3456700000</v>
      </c>
      <c r="H10" s="44">
        <v>6497000000</v>
      </c>
      <c r="I10" s="44">
        <v>11858000000</v>
      </c>
      <c r="J10" s="22"/>
      <c r="K10" s="10" t="s">
        <v>15</v>
      </c>
      <c r="L10" s="11">
        <v>576.786653</v>
      </c>
      <c r="M10" s="11">
        <v>2</v>
      </c>
      <c r="N10" s="12">
        <v>7947543</v>
      </c>
      <c r="O10" s="12">
        <v>5885689</v>
      </c>
      <c r="P10" s="12">
        <v>2592631</v>
      </c>
      <c r="Q10" s="12">
        <v>2101773</v>
      </c>
      <c r="R10" s="12">
        <v>4080187</v>
      </c>
      <c r="S10" s="12">
        <v>8598452</v>
      </c>
      <c r="T10" s="12"/>
      <c r="U10" s="12">
        <f>N10/D10</f>
        <v>8.0595710374201394E-4</v>
      </c>
      <c r="V10" s="12">
        <f t="shared" si="0"/>
        <v>7.0937555743039648E-4</v>
      </c>
      <c r="W10" s="12">
        <f t="shared" si="0"/>
        <v>4.8063308739015978E-4</v>
      </c>
      <c r="X10" s="12">
        <f t="shared" si="0"/>
        <v>6.0802875574970353E-4</v>
      </c>
      <c r="Y10" s="12">
        <f t="shared" si="0"/>
        <v>6.2801092812067106E-4</v>
      </c>
      <c r="Z10" s="12">
        <f t="shared" si="0"/>
        <v>7.2511823241693375E-4</v>
      </c>
      <c r="AA10" s="40" t="s">
        <v>123</v>
      </c>
      <c r="AB10" s="11" t="s">
        <v>144</v>
      </c>
      <c r="AC10" s="22"/>
      <c r="AD10" s="13">
        <f t="shared" si="1"/>
        <v>0.88016540103289032</v>
      </c>
      <c r="AE10" s="13">
        <f t="shared" si="2"/>
        <v>1.2650580488565673</v>
      </c>
      <c r="AF10" s="13">
        <f t="shared" si="3"/>
        <v>1.1546267747073402</v>
      </c>
      <c r="AG10" s="40" t="s">
        <v>123</v>
      </c>
      <c r="AH10" s="45" t="s">
        <v>175</v>
      </c>
      <c r="AI10"/>
      <c r="AJ10"/>
      <c r="AK10"/>
      <c r="AL10"/>
      <c r="AM10"/>
      <c r="AN10"/>
      <c r="AO10"/>
      <c r="AP10"/>
    </row>
    <row r="11" spans="1:46" ht="16" thickBot="1" x14ac:dyDescent="0.25">
      <c r="A11" s="64"/>
      <c r="B11" s="64"/>
      <c r="C11" s="64"/>
      <c r="D11" s="53">
        <v>9861000000</v>
      </c>
      <c r="E11" s="53">
        <v>8297000000</v>
      </c>
      <c r="F11" s="53">
        <v>5394200000</v>
      </c>
      <c r="G11" s="53">
        <v>3456700000</v>
      </c>
      <c r="H11" s="53">
        <v>6497000000</v>
      </c>
      <c r="I11" s="53">
        <v>11858000000</v>
      </c>
      <c r="J11" s="22"/>
      <c r="K11" s="33" t="s">
        <v>66</v>
      </c>
      <c r="L11" s="15">
        <v>576.786653</v>
      </c>
      <c r="M11" s="15">
        <v>2</v>
      </c>
      <c r="N11" s="14">
        <v>18480676</v>
      </c>
      <c r="O11" s="14">
        <v>13508838</v>
      </c>
      <c r="P11" s="14">
        <v>5790649</v>
      </c>
      <c r="Q11" s="14">
        <v>5975927</v>
      </c>
      <c r="R11" s="14">
        <v>8082194</v>
      </c>
      <c r="S11" s="14">
        <v>16642530</v>
      </c>
      <c r="T11" s="11"/>
      <c r="U11" s="14">
        <f>N11/D11</f>
        <v>1.8741178379474699E-3</v>
      </c>
      <c r="V11" s="14">
        <f t="shared" si="0"/>
        <v>1.6281593346992888E-3</v>
      </c>
      <c r="W11" s="14">
        <f t="shared" si="0"/>
        <v>1.0734954210077491E-3</v>
      </c>
      <c r="X11" s="14">
        <f t="shared" si="0"/>
        <v>1.7287953828796251E-3</v>
      </c>
      <c r="Y11" s="14">
        <f t="shared" si="0"/>
        <v>1.2439886101277512E-3</v>
      </c>
      <c r="Z11" s="14">
        <f t="shared" si="0"/>
        <v>1.4034854106932029E-3</v>
      </c>
      <c r="AA11" s="41" t="s">
        <v>124</v>
      </c>
      <c r="AB11" s="15" t="s">
        <v>144</v>
      </c>
      <c r="AC11" s="22"/>
      <c r="AD11" s="16">
        <f t="shared" si="1"/>
        <v>0.86876038514336196</v>
      </c>
      <c r="AE11" s="16">
        <f t="shared" si="2"/>
        <v>1.6104357308359172</v>
      </c>
      <c r="AF11" s="16">
        <f t="shared" si="3"/>
        <v>1.1282140360988291</v>
      </c>
      <c r="AG11" s="41" t="s">
        <v>124</v>
      </c>
      <c r="AH11" s="51" t="s">
        <v>175</v>
      </c>
      <c r="AI11"/>
      <c r="AJ11"/>
      <c r="AK11"/>
      <c r="AL11"/>
      <c r="AM11"/>
      <c r="AN11"/>
      <c r="AO11"/>
      <c r="AP11"/>
    </row>
    <row r="12" spans="1:46" ht="16" thickBot="1" x14ac:dyDescent="0.25">
      <c r="K12" s="36"/>
      <c r="L12" s="35"/>
      <c r="M12" s="35"/>
      <c r="N12" s="35"/>
      <c r="O12" s="35"/>
      <c r="P12" s="35"/>
      <c r="Q12" s="35"/>
      <c r="R12" s="35"/>
      <c r="S12" s="35"/>
      <c r="AA12" s="2"/>
      <c r="AH12" s="52"/>
      <c r="AI12"/>
      <c r="AJ12"/>
      <c r="AK12"/>
      <c r="AL12"/>
      <c r="AM12"/>
      <c r="AN12"/>
      <c r="AO12"/>
    </row>
    <row r="13" spans="1:46" ht="27" thickBot="1" x14ac:dyDescent="0.35">
      <c r="A13" s="69" t="s">
        <v>113</v>
      </c>
      <c r="B13" s="70"/>
      <c r="C13" s="71"/>
      <c r="K13" s="36"/>
      <c r="L13" s="35"/>
      <c r="M13" s="35"/>
      <c r="N13" s="35"/>
      <c r="O13" s="35"/>
      <c r="P13" s="35"/>
      <c r="Q13" s="35"/>
      <c r="R13" s="35"/>
      <c r="S13" s="35"/>
      <c r="U13" s="66" t="s">
        <v>112</v>
      </c>
      <c r="V13" s="67"/>
      <c r="W13" s="67"/>
      <c r="X13" s="67"/>
      <c r="Y13" s="67"/>
      <c r="Z13" s="68"/>
      <c r="AA13" s="2"/>
      <c r="AD13" s="66" t="s">
        <v>187</v>
      </c>
      <c r="AE13" s="67"/>
      <c r="AF13" s="68"/>
    </row>
    <row r="14" spans="1:46" ht="20" thickBot="1" x14ac:dyDescent="0.3">
      <c r="A14" s="26"/>
      <c r="B14" s="27"/>
      <c r="C14" s="28"/>
      <c r="D14" s="66" t="s">
        <v>110</v>
      </c>
      <c r="E14" s="67"/>
      <c r="F14" s="67"/>
      <c r="G14" s="67"/>
      <c r="H14" s="67"/>
      <c r="I14" s="68"/>
      <c r="M14" s="25"/>
      <c r="N14" s="66" t="s">
        <v>111</v>
      </c>
      <c r="O14" s="67"/>
      <c r="P14" s="67"/>
      <c r="Q14" s="67"/>
      <c r="R14" s="67"/>
      <c r="S14" s="68"/>
      <c r="U14" s="72" t="s">
        <v>102</v>
      </c>
      <c r="V14" s="73"/>
      <c r="W14" s="72" t="s">
        <v>103</v>
      </c>
      <c r="X14" s="73"/>
      <c r="Y14" s="72" t="s">
        <v>104</v>
      </c>
      <c r="Z14" s="73"/>
      <c r="AA14" s="2"/>
      <c r="AD14" s="47" t="s">
        <v>183</v>
      </c>
      <c r="AE14" s="47" t="s">
        <v>184</v>
      </c>
      <c r="AF14" s="47" t="s">
        <v>185</v>
      </c>
    </row>
    <row r="15" spans="1:46" ht="34" thickBot="1" x14ac:dyDescent="0.3">
      <c r="A15" s="29" t="s">
        <v>8</v>
      </c>
      <c r="B15" s="8" t="s">
        <v>9</v>
      </c>
      <c r="C15" s="8" t="s">
        <v>10</v>
      </c>
      <c r="D15" s="48" t="s">
        <v>177</v>
      </c>
      <c r="E15" s="48" t="s">
        <v>178</v>
      </c>
      <c r="F15" s="48" t="s">
        <v>179</v>
      </c>
      <c r="G15" s="48" t="s">
        <v>180</v>
      </c>
      <c r="H15" s="48" t="s">
        <v>181</v>
      </c>
      <c r="I15" s="48" t="s">
        <v>182</v>
      </c>
      <c r="J15" s="22"/>
      <c r="K15" s="29" t="s">
        <v>8</v>
      </c>
      <c r="L15" s="9" t="s">
        <v>9</v>
      </c>
      <c r="M15" s="8" t="s">
        <v>10</v>
      </c>
      <c r="N15" s="48" t="s">
        <v>177</v>
      </c>
      <c r="O15" s="48" t="s">
        <v>178</v>
      </c>
      <c r="P15" s="48" t="s">
        <v>179</v>
      </c>
      <c r="Q15" s="48" t="s">
        <v>180</v>
      </c>
      <c r="R15" s="48" t="s">
        <v>181</v>
      </c>
      <c r="S15" s="48" t="s">
        <v>182</v>
      </c>
      <c r="T15" s="11"/>
      <c r="U15" s="30" t="s">
        <v>105</v>
      </c>
      <c r="V15" s="30" t="s">
        <v>101</v>
      </c>
      <c r="W15" s="30" t="s">
        <v>105</v>
      </c>
      <c r="X15" s="30" t="s">
        <v>101</v>
      </c>
      <c r="Y15" s="30" t="s">
        <v>105</v>
      </c>
      <c r="Z15" s="30" t="s">
        <v>101</v>
      </c>
      <c r="AA15" s="20" t="s">
        <v>116</v>
      </c>
      <c r="AB15" s="43" t="s">
        <v>186</v>
      </c>
      <c r="AC15" s="22"/>
      <c r="AD15" s="46" t="s">
        <v>101</v>
      </c>
      <c r="AE15" s="46" t="s">
        <v>101</v>
      </c>
      <c r="AF15" s="46" t="s">
        <v>101</v>
      </c>
      <c r="AG15" s="20" t="s">
        <v>116</v>
      </c>
      <c r="AH15" s="43" t="s">
        <v>174</v>
      </c>
    </row>
    <row r="16" spans="1:46" x14ac:dyDescent="0.2">
      <c r="A16" s="31" t="s">
        <v>22</v>
      </c>
      <c r="B16" s="9">
        <v>532.93873299999996</v>
      </c>
      <c r="C16" s="9">
        <v>3</v>
      </c>
      <c r="D16" s="32">
        <v>115280704</v>
      </c>
      <c r="E16" s="32">
        <v>83988408</v>
      </c>
      <c r="F16" s="32">
        <v>51731772</v>
      </c>
      <c r="G16" s="32">
        <v>63866928</v>
      </c>
      <c r="H16" s="32">
        <v>41731940</v>
      </c>
      <c r="I16" s="32">
        <v>136290624</v>
      </c>
      <c r="K16" s="31" t="s">
        <v>23</v>
      </c>
      <c r="L16" s="9">
        <v>838.88762699999995</v>
      </c>
      <c r="M16" s="9">
        <v>2</v>
      </c>
      <c r="N16" s="32">
        <v>55869008</v>
      </c>
      <c r="O16" s="32">
        <v>38728996</v>
      </c>
      <c r="P16" s="32">
        <v>4000972</v>
      </c>
      <c r="Q16" s="32">
        <v>8382836</v>
      </c>
      <c r="R16" s="32">
        <v>13729511</v>
      </c>
      <c r="S16" s="32">
        <v>51486536</v>
      </c>
      <c r="U16" s="32">
        <f t="shared" ref="U16:U28" si="4">N16/D16</f>
        <v>0.48463451437631749</v>
      </c>
      <c r="V16" s="32">
        <f t="shared" ref="V16:V28" si="5">O16/E16</f>
        <v>0.46112311117981902</v>
      </c>
      <c r="W16" s="32">
        <f t="shared" ref="W16:W28" si="6">P16/F16</f>
        <v>7.7340710463194656E-2</v>
      </c>
      <c r="X16" s="32">
        <f t="shared" ref="X16:X28" si="7">Q16/G16</f>
        <v>0.13125472388463713</v>
      </c>
      <c r="Y16" s="32">
        <f t="shared" ref="Y16:Y28" si="8">R16/H16</f>
        <v>0.32899287691873419</v>
      </c>
      <c r="Z16" s="32">
        <f t="shared" ref="Z16:Z28" si="9">S16/I16</f>
        <v>0.37777019789710553</v>
      </c>
      <c r="AA16" s="39" t="s">
        <v>125</v>
      </c>
      <c r="AB16" s="9" t="s">
        <v>144</v>
      </c>
      <c r="AD16" s="13">
        <f t="shared" ref="AD16:AD28" si="10">V16/U16</f>
        <v>0.95148632113675269</v>
      </c>
      <c r="AE16" s="13">
        <f t="shared" ref="AE16:AE28" si="11">X16/W16</f>
        <v>1.697097467796076</v>
      </c>
      <c r="AF16" s="13">
        <f t="shared" ref="AF16:AF28" si="12">Z16/Y16</f>
        <v>1.1482625442690664</v>
      </c>
      <c r="AG16" s="39" t="s">
        <v>125</v>
      </c>
      <c r="AH16" s="50" t="s">
        <v>175</v>
      </c>
      <c r="AI16"/>
      <c r="AJ16"/>
      <c r="AK16"/>
      <c r="AL16"/>
      <c r="AM16"/>
      <c r="AN16"/>
      <c r="AO16"/>
      <c r="AP16"/>
      <c r="AQ16"/>
      <c r="AR16"/>
      <c r="AS16"/>
      <c r="AT16"/>
    </row>
    <row r="17" spans="1:46" x14ac:dyDescent="0.2">
      <c r="A17" s="10" t="s">
        <v>22</v>
      </c>
      <c r="B17" s="11">
        <v>532.93873299999996</v>
      </c>
      <c r="C17" s="11">
        <v>3</v>
      </c>
      <c r="D17" s="12">
        <v>115280704</v>
      </c>
      <c r="E17" s="12">
        <v>83988408</v>
      </c>
      <c r="F17" s="12">
        <v>51731772</v>
      </c>
      <c r="G17" s="12">
        <v>63866928</v>
      </c>
      <c r="H17" s="12">
        <v>41731940</v>
      </c>
      <c r="I17" s="12">
        <v>136290624</v>
      </c>
      <c r="K17" s="10" t="s">
        <v>24</v>
      </c>
      <c r="L17" s="11">
        <v>838.88762699999995</v>
      </c>
      <c r="M17" s="11">
        <v>2</v>
      </c>
      <c r="N17" s="12">
        <v>7074590</v>
      </c>
      <c r="O17" s="12">
        <v>5305105</v>
      </c>
      <c r="P17" s="12">
        <v>3605543</v>
      </c>
      <c r="Q17" s="12">
        <v>2572456</v>
      </c>
      <c r="R17" s="12">
        <v>1560815</v>
      </c>
      <c r="S17" s="12">
        <v>6364377</v>
      </c>
      <c r="U17" s="12">
        <f t="shared" si="4"/>
        <v>6.1368379568535601E-2</v>
      </c>
      <c r="V17" s="12">
        <f t="shared" si="5"/>
        <v>6.3164728637313858E-2</v>
      </c>
      <c r="W17" s="12">
        <f t="shared" si="6"/>
        <v>6.9696877965054055E-2</v>
      </c>
      <c r="X17" s="12">
        <f t="shared" si="7"/>
        <v>4.027837380874183E-2</v>
      </c>
      <c r="Y17" s="12">
        <f t="shared" si="8"/>
        <v>3.740096913778751E-2</v>
      </c>
      <c r="Z17" s="12">
        <f t="shared" si="9"/>
        <v>4.6697100748471151E-2</v>
      </c>
      <c r="AA17" s="40" t="s">
        <v>126</v>
      </c>
      <c r="AB17" s="11" t="s">
        <v>144</v>
      </c>
      <c r="AD17" s="13">
        <f t="shared" si="10"/>
        <v>1.0292715740811131</v>
      </c>
      <c r="AE17" s="13">
        <f t="shared" si="11"/>
        <v>0.57790786308875075</v>
      </c>
      <c r="AF17" s="13">
        <f t="shared" si="12"/>
        <v>1.2485532280309666</v>
      </c>
      <c r="AG17" s="40" t="s">
        <v>126</v>
      </c>
      <c r="AH17" s="45" t="s">
        <v>175</v>
      </c>
      <c r="AI17"/>
      <c r="AJ17"/>
      <c r="AK17"/>
      <c r="AL17"/>
      <c r="AM17"/>
      <c r="AN17"/>
      <c r="AO17"/>
      <c r="AP17"/>
      <c r="AQ17"/>
      <c r="AR17"/>
      <c r="AS17"/>
      <c r="AT17"/>
    </row>
    <row r="18" spans="1:46" x14ac:dyDescent="0.2">
      <c r="A18" s="10" t="s">
        <v>25</v>
      </c>
      <c r="B18" s="11">
        <v>532.29814999999996</v>
      </c>
      <c r="C18" s="11">
        <v>3</v>
      </c>
      <c r="D18" s="12">
        <v>181959648</v>
      </c>
      <c r="E18" s="12">
        <v>150797984</v>
      </c>
      <c r="F18" s="12">
        <v>132744160</v>
      </c>
      <c r="G18" s="12">
        <v>112562568</v>
      </c>
      <c r="H18" s="12">
        <v>135352160</v>
      </c>
      <c r="I18" s="12">
        <v>341342016</v>
      </c>
      <c r="K18" s="10" t="s">
        <v>26</v>
      </c>
      <c r="L18" s="11">
        <v>558.95359399999995</v>
      </c>
      <c r="M18" s="11">
        <v>3</v>
      </c>
      <c r="N18" s="12">
        <v>1791084</v>
      </c>
      <c r="O18" s="12">
        <v>1637883</v>
      </c>
      <c r="P18" s="12">
        <v>69519456</v>
      </c>
      <c r="Q18" s="12">
        <v>34318868</v>
      </c>
      <c r="R18" s="12">
        <v>1868137</v>
      </c>
      <c r="S18" s="12">
        <v>7038055</v>
      </c>
      <c r="U18" s="12">
        <f t="shared" si="4"/>
        <v>9.8433032800766904E-3</v>
      </c>
      <c r="V18" s="12">
        <f t="shared" si="5"/>
        <v>1.0861438306761449E-2</v>
      </c>
      <c r="W18" s="12">
        <f t="shared" si="6"/>
        <v>0.52371009014633862</v>
      </c>
      <c r="X18" s="12">
        <f t="shared" si="7"/>
        <v>0.30488703846912946</v>
      </c>
      <c r="Y18" s="12">
        <f t="shared" si="8"/>
        <v>1.380204793185421E-2</v>
      </c>
      <c r="Z18" s="12">
        <f t="shared" si="9"/>
        <v>2.0618777267665755E-2</v>
      </c>
      <c r="AA18" s="40" t="s">
        <v>127</v>
      </c>
      <c r="AB18" s="11" t="s">
        <v>144</v>
      </c>
      <c r="AD18" s="13">
        <f t="shared" si="10"/>
        <v>1.103434283971064</v>
      </c>
      <c r="AE18" s="13">
        <f t="shared" si="11"/>
        <v>0.58216758509261457</v>
      </c>
      <c r="AF18" s="13">
        <f t="shared" si="12"/>
        <v>1.493892599813321</v>
      </c>
      <c r="AG18" s="40" t="s">
        <v>127</v>
      </c>
      <c r="AH18" s="45" t="s">
        <v>175</v>
      </c>
      <c r="AI18"/>
      <c r="AJ18"/>
      <c r="AK18"/>
      <c r="AL18"/>
      <c r="AM18"/>
      <c r="AN18"/>
      <c r="AO18"/>
      <c r="AP18"/>
      <c r="AQ18"/>
      <c r="AR18"/>
      <c r="AS18"/>
      <c r="AT18"/>
    </row>
    <row r="19" spans="1:46" x14ac:dyDescent="0.2">
      <c r="A19" s="10" t="s">
        <v>94</v>
      </c>
      <c r="B19" s="11">
        <v>808.86837300000002</v>
      </c>
      <c r="C19" s="11">
        <v>2</v>
      </c>
      <c r="D19" s="12">
        <v>2944749824</v>
      </c>
      <c r="E19" s="12">
        <v>2409403648</v>
      </c>
      <c r="F19" s="12">
        <v>1425643392</v>
      </c>
      <c r="G19" s="12">
        <v>1247200768</v>
      </c>
      <c r="H19" s="12">
        <v>2356943616</v>
      </c>
      <c r="I19" s="12">
        <v>3925122560</v>
      </c>
      <c r="K19" s="10" t="s">
        <v>95</v>
      </c>
      <c r="L19" s="11">
        <v>848.851539</v>
      </c>
      <c r="M19" s="11">
        <v>2</v>
      </c>
      <c r="N19" s="12">
        <v>16053932</v>
      </c>
      <c r="O19" s="12">
        <v>10046386</v>
      </c>
      <c r="P19" s="12">
        <v>11159571</v>
      </c>
      <c r="Q19" s="12">
        <v>9867286</v>
      </c>
      <c r="R19" s="12">
        <v>15097578</v>
      </c>
      <c r="S19" s="12">
        <v>30273788</v>
      </c>
      <c r="U19" s="12">
        <f t="shared" si="4"/>
        <v>5.4517133744805346E-3</v>
      </c>
      <c r="V19" s="12">
        <f t="shared" si="5"/>
        <v>4.1696566734840436E-3</v>
      </c>
      <c r="W19" s="12">
        <f t="shared" si="6"/>
        <v>7.8277436437624928E-3</v>
      </c>
      <c r="X19" s="12">
        <f t="shared" si="7"/>
        <v>7.9115458017421612E-3</v>
      </c>
      <c r="Y19" s="12">
        <f t="shared" si="8"/>
        <v>6.4055745319959324E-3</v>
      </c>
      <c r="Z19" s="12">
        <f t="shared" si="9"/>
        <v>7.7128261696878071E-3</v>
      </c>
      <c r="AA19" s="40" t="s">
        <v>146</v>
      </c>
      <c r="AB19" s="11" t="s">
        <v>144</v>
      </c>
      <c r="AD19" s="49">
        <f t="shared" si="10"/>
        <v>0.76483416993310815</v>
      </c>
      <c r="AE19" s="49">
        <f t="shared" si="11"/>
        <v>1.0107057872349263</v>
      </c>
      <c r="AF19" s="49">
        <f t="shared" si="12"/>
        <v>1.2040803102301183</v>
      </c>
      <c r="AG19" s="40" t="s">
        <v>146</v>
      </c>
      <c r="AH19" s="45" t="s">
        <v>175</v>
      </c>
      <c r="AI19"/>
      <c r="AJ19"/>
      <c r="AK19"/>
      <c r="AL19"/>
      <c r="AM19"/>
      <c r="AN19"/>
      <c r="AO19"/>
      <c r="AP19"/>
      <c r="AQ19"/>
      <c r="AR19"/>
      <c r="AS19"/>
      <c r="AT19"/>
    </row>
    <row r="20" spans="1:46" x14ac:dyDescent="0.2">
      <c r="A20" s="10" t="s">
        <v>94</v>
      </c>
      <c r="B20" s="11">
        <v>539.58134099999995</v>
      </c>
      <c r="C20" s="11">
        <v>3</v>
      </c>
      <c r="D20" s="12">
        <v>293603264</v>
      </c>
      <c r="E20" s="12">
        <v>267975024</v>
      </c>
      <c r="F20" s="12">
        <v>122585600</v>
      </c>
      <c r="G20" s="12">
        <v>202217664</v>
      </c>
      <c r="H20" s="12">
        <v>301789440</v>
      </c>
      <c r="I20" s="12">
        <v>664405376</v>
      </c>
      <c r="K20" s="10" t="s">
        <v>95</v>
      </c>
      <c r="L20" s="11">
        <v>566.23678500000005</v>
      </c>
      <c r="M20" s="11">
        <v>3</v>
      </c>
      <c r="N20" s="12">
        <v>3346156</v>
      </c>
      <c r="O20" s="12">
        <v>1702957</v>
      </c>
      <c r="P20" s="12">
        <v>1356162</v>
      </c>
      <c r="Q20" s="12">
        <v>1895376</v>
      </c>
      <c r="R20" s="12">
        <v>2364657</v>
      </c>
      <c r="S20" s="12">
        <v>6266451</v>
      </c>
      <c r="U20" s="12">
        <f t="shared" si="4"/>
        <v>1.1396862400003836E-2</v>
      </c>
      <c r="V20" s="12">
        <f t="shared" si="5"/>
        <v>6.3549094037957804E-3</v>
      </c>
      <c r="W20" s="12">
        <f t="shared" si="6"/>
        <v>1.1062979664821969E-2</v>
      </c>
      <c r="X20" s="12">
        <f t="shared" si="7"/>
        <v>9.372949734005433E-3</v>
      </c>
      <c r="Y20" s="12">
        <f t="shared" si="8"/>
        <v>7.8354530894122736E-3</v>
      </c>
      <c r="Z20" s="12">
        <f t="shared" si="9"/>
        <v>9.4316681146180258E-3</v>
      </c>
      <c r="AA20" s="40" t="s">
        <v>147</v>
      </c>
      <c r="AB20" s="11" t="s">
        <v>144</v>
      </c>
      <c r="AD20" s="13">
        <f t="shared" si="10"/>
        <v>0.55760166094429997</v>
      </c>
      <c r="AE20" s="13">
        <f t="shared" si="11"/>
        <v>0.84723555660230598</v>
      </c>
      <c r="AF20" s="13">
        <f t="shared" si="12"/>
        <v>1.2037170035977438</v>
      </c>
      <c r="AG20" s="40" t="s">
        <v>147</v>
      </c>
      <c r="AH20" s="45" t="s">
        <v>175</v>
      </c>
      <c r="AI20"/>
      <c r="AJ20"/>
      <c r="AK20"/>
      <c r="AL20"/>
      <c r="AM20"/>
      <c r="AN20"/>
      <c r="AO20"/>
      <c r="AP20"/>
      <c r="AQ20"/>
      <c r="AR20"/>
      <c r="AS20"/>
      <c r="AT20"/>
    </row>
    <row r="21" spans="1:46" x14ac:dyDescent="0.2">
      <c r="A21" s="10" t="s">
        <v>94</v>
      </c>
      <c r="B21" s="11">
        <v>808.86837300000002</v>
      </c>
      <c r="C21" s="11">
        <v>2</v>
      </c>
      <c r="D21" s="12">
        <v>2944749824</v>
      </c>
      <c r="E21" s="12">
        <v>2409403648</v>
      </c>
      <c r="F21" s="12">
        <v>1425643392</v>
      </c>
      <c r="G21" s="12">
        <v>1247200768</v>
      </c>
      <c r="H21" s="12">
        <v>2356943616</v>
      </c>
      <c r="I21" s="12">
        <v>3925122560</v>
      </c>
      <c r="K21" s="10" t="s">
        <v>96</v>
      </c>
      <c r="L21" s="11">
        <v>848.851539</v>
      </c>
      <c r="M21" s="11">
        <v>2</v>
      </c>
      <c r="N21" s="12">
        <v>56659672</v>
      </c>
      <c r="O21" s="12">
        <v>54182732</v>
      </c>
      <c r="P21" s="12">
        <v>32168324</v>
      </c>
      <c r="Q21" s="12">
        <v>30283046</v>
      </c>
      <c r="R21" s="12">
        <v>48396816</v>
      </c>
      <c r="S21" s="12">
        <v>87700056</v>
      </c>
      <c r="U21" s="12">
        <f t="shared" si="4"/>
        <v>1.924091192338925E-2</v>
      </c>
      <c r="V21" s="12">
        <f t="shared" si="5"/>
        <v>2.2488026049506504E-2</v>
      </c>
      <c r="W21" s="12">
        <f t="shared" si="6"/>
        <v>2.2564074705156E-2</v>
      </c>
      <c r="X21" s="12">
        <f t="shared" si="7"/>
        <v>2.4280810898281935E-2</v>
      </c>
      <c r="Y21" s="12">
        <f t="shared" si="8"/>
        <v>2.0533718189718459E-2</v>
      </c>
      <c r="Z21" s="12">
        <f t="shared" si="9"/>
        <v>2.2343265632958988E-2</v>
      </c>
      <c r="AA21" s="40" t="s">
        <v>148</v>
      </c>
      <c r="AB21" s="11" t="s">
        <v>145</v>
      </c>
      <c r="AD21" s="49">
        <f t="shared" si="10"/>
        <v>1.1687609266674135</v>
      </c>
      <c r="AE21" s="49">
        <f t="shared" si="11"/>
        <v>1.0760827206769374</v>
      </c>
      <c r="AF21" s="49">
        <f t="shared" si="12"/>
        <v>1.0881256588076968</v>
      </c>
      <c r="AG21" s="40" t="s">
        <v>148</v>
      </c>
      <c r="AH21" s="45" t="s">
        <v>175</v>
      </c>
      <c r="AI21"/>
      <c r="AJ21"/>
      <c r="AK21"/>
      <c r="AL21"/>
      <c r="AM21"/>
      <c r="AN21"/>
      <c r="AO21"/>
      <c r="AP21"/>
      <c r="AQ21"/>
      <c r="AR21"/>
      <c r="AS21"/>
      <c r="AT21"/>
    </row>
    <row r="22" spans="1:46" x14ac:dyDescent="0.2">
      <c r="A22" s="10" t="s">
        <v>94</v>
      </c>
      <c r="B22" s="11">
        <v>539.58134099999995</v>
      </c>
      <c r="C22" s="11">
        <v>3</v>
      </c>
      <c r="D22" s="12">
        <v>293603264</v>
      </c>
      <c r="E22" s="12">
        <v>267975024</v>
      </c>
      <c r="F22" s="12">
        <v>122585600</v>
      </c>
      <c r="G22" s="12">
        <v>202217664</v>
      </c>
      <c r="H22" s="12">
        <v>301789440</v>
      </c>
      <c r="I22" s="12">
        <v>664405376</v>
      </c>
      <c r="K22" s="10" t="s">
        <v>96</v>
      </c>
      <c r="L22" s="11">
        <v>566.23678500000005</v>
      </c>
      <c r="M22" s="11">
        <v>3</v>
      </c>
      <c r="N22" s="12">
        <v>7963743</v>
      </c>
      <c r="O22" s="12">
        <v>7040662</v>
      </c>
      <c r="P22" s="12">
        <v>3022027</v>
      </c>
      <c r="Q22" s="12">
        <v>5232923</v>
      </c>
      <c r="R22" s="12">
        <v>7011993</v>
      </c>
      <c r="S22" s="12">
        <v>17289060</v>
      </c>
      <c r="U22" s="12">
        <f t="shared" si="4"/>
        <v>2.7124163715019189E-2</v>
      </c>
      <c r="V22" s="12">
        <f t="shared" si="5"/>
        <v>2.6273575406042318E-2</v>
      </c>
      <c r="W22" s="12">
        <f t="shared" si="6"/>
        <v>2.4652381682677249E-2</v>
      </c>
      <c r="X22" s="12">
        <f t="shared" si="7"/>
        <v>2.5877675058099771E-2</v>
      </c>
      <c r="Y22" s="12">
        <f t="shared" si="8"/>
        <v>2.3234719544858826E-2</v>
      </c>
      <c r="Z22" s="12">
        <f t="shared" si="9"/>
        <v>2.6021854464946412E-2</v>
      </c>
      <c r="AA22" s="40" t="s">
        <v>149</v>
      </c>
      <c r="AB22" s="11" t="s">
        <v>144</v>
      </c>
      <c r="AD22" s="13">
        <f t="shared" si="10"/>
        <v>0.96864093883543834</v>
      </c>
      <c r="AE22" s="13">
        <f t="shared" si="11"/>
        <v>1.0497028397172476</v>
      </c>
      <c r="AF22" s="13">
        <f t="shared" si="12"/>
        <v>1.1199556084465112</v>
      </c>
      <c r="AG22" s="40" t="s">
        <v>149</v>
      </c>
      <c r="AH22" s="45" t="s">
        <v>175</v>
      </c>
      <c r="AI22"/>
      <c r="AJ22"/>
      <c r="AK22"/>
      <c r="AL22"/>
      <c r="AM22"/>
      <c r="AN22"/>
      <c r="AO22"/>
      <c r="AP22"/>
      <c r="AQ22"/>
      <c r="AR22"/>
      <c r="AS22"/>
      <c r="AT22"/>
    </row>
    <row r="23" spans="1:46" ht="16" thickBot="1" x14ac:dyDescent="0.25">
      <c r="A23" s="10" t="s">
        <v>27</v>
      </c>
      <c r="B23" s="11">
        <v>389.22889600000002</v>
      </c>
      <c r="C23" s="11">
        <v>2</v>
      </c>
      <c r="D23" s="12">
        <v>2466835712</v>
      </c>
      <c r="E23" s="12">
        <v>1983182208</v>
      </c>
      <c r="F23" s="12">
        <v>1181942144</v>
      </c>
      <c r="G23" s="12">
        <v>896902080</v>
      </c>
      <c r="H23" s="12">
        <v>1790790656</v>
      </c>
      <c r="I23" s="12">
        <v>2819081984</v>
      </c>
      <c r="K23" s="10" t="s">
        <v>28</v>
      </c>
      <c r="L23" s="11">
        <v>429.212062</v>
      </c>
      <c r="M23" s="11">
        <v>2</v>
      </c>
      <c r="N23" s="12">
        <v>31608206</v>
      </c>
      <c r="O23" s="12">
        <v>30520792</v>
      </c>
      <c r="P23" s="12">
        <v>15199768</v>
      </c>
      <c r="Q23" s="12">
        <v>15654328</v>
      </c>
      <c r="R23" s="12">
        <v>16334534</v>
      </c>
      <c r="S23" s="12">
        <v>42567916</v>
      </c>
      <c r="U23" s="12">
        <f t="shared" si="4"/>
        <v>1.2813259450656112E-2</v>
      </c>
      <c r="V23" s="12">
        <f t="shared" si="5"/>
        <v>1.5389807288952846E-2</v>
      </c>
      <c r="W23" s="12">
        <f t="shared" si="6"/>
        <v>1.2859993255304382E-2</v>
      </c>
      <c r="X23" s="12">
        <f t="shared" si="7"/>
        <v>1.745377600194661E-2</v>
      </c>
      <c r="Y23" s="12">
        <f t="shared" si="8"/>
        <v>9.1214089962283126E-3</v>
      </c>
      <c r="Z23" s="12">
        <f t="shared" si="9"/>
        <v>1.5099921265716548E-2</v>
      </c>
      <c r="AA23" s="40" t="s">
        <v>128</v>
      </c>
      <c r="AB23" s="11" t="s">
        <v>145</v>
      </c>
      <c r="AD23" s="13">
        <f t="shared" si="10"/>
        <v>1.2010844975253194</v>
      </c>
      <c r="AE23" s="13">
        <f t="shared" si="11"/>
        <v>1.3572150199027067</v>
      </c>
      <c r="AF23" s="13">
        <f t="shared" si="12"/>
        <v>1.6554373641134106</v>
      </c>
      <c r="AG23" s="40" t="s">
        <v>128</v>
      </c>
      <c r="AH23" s="45" t="s">
        <v>176</v>
      </c>
      <c r="AI23"/>
      <c r="AJ23"/>
      <c r="AK23"/>
      <c r="AL23"/>
      <c r="AM23"/>
      <c r="AN23"/>
      <c r="AO23"/>
      <c r="AP23"/>
      <c r="AQ23"/>
      <c r="AR23"/>
      <c r="AS23"/>
      <c r="AT23"/>
    </row>
    <row r="24" spans="1:46" x14ac:dyDescent="0.2">
      <c r="A24" s="63" t="s">
        <v>107</v>
      </c>
      <c r="B24" s="63"/>
      <c r="C24" s="63"/>
      <c r="D24" s="44">
        <v>22524000000</v>
      </c>
      <c r="E24" s="44">
        <v>20182000000</v>
      </c>
      <c r="F24" s="44">
        <v>16372000000</v>
      </c>
      <c r="G24" s="44">
        <v>10650000000</v>
      </c>
      <c r="H24" s="44">
        <v>15279000000</v>
      </c>
      <c r="I24" s="44">
        <v>35070000000</v>
      </c>
      <c r="K24" s="10" t="s">
        <v>29</v>
      </c>
      <c r="L24" s="11">
        <v>912.96079199999997</v>
      </c>
      <c r="M24" s="11">
        <v>2</v>
      </c>
      <c r="N24" s="12">
        <v>4752017</v>
      </c>
      <c r="O24" s="12">
        <v>3977742</v>
      </c>
      <c r="P24" s="12">
        <v>3127977</v>
      </c>
      <c r="Q24" s="12">
        <v>2130216</v>
      </c>
      <c r="R24" s="12">
        <v>3558889</v>
      </c>
      <c r="S24" s="12">
        <v>14702932</v>
      </c>
      <c r="U24" s="12">
        <f>N24/D24</f>
        <v>2.1097571479310957E-4</v>
      </c>
      <c r="V24" s="12">
        <f t="shared" si="5"/>
        <v>1.9709354870676841E-4</v>
      </c>
      <c r="W24" s="12">
        <f t="shared" si="6"/>
        <v>1.9105649890056194E-4</v>
      </c>
      <c r="X24" s="12">
        <f t="shared" si="7"/>
        <v>2.0002028169014086E-4</v>
      </c>
      <c r="Y24" s="12">
        <f t="shared" si="8"/>
        <v>2.3292682767196807E-4</v>
      </c>
      <c r="Z24" s="12">
        <f t="shared" si="9"/>
        <v>4.1924528086683776E-4</v>
      </c>
      <c r="AA24" s="40" t="s">
        <v>150</v>
      </c>
      <c r="AB24" s="11" t="s">
        <v>144</v>
      </c>
      <c r="AC24" s="6"/>
      <c r="AD24" s="13">
        <f>V24/U24</f>
        <v>0.93420017038475489</v>
      </c>
      <c r="AE24" s="13">
        <f t="shared" si="11"/>
        <v>1.0469169216496752</v>
      </c>
      <c r="AF24" s="13">
        <f t="shared" si="12"/>
        <v>1.7999012181510616</v>
      </c>
      <c r="AG24" s="40" t="s">
        <v>150</v>
      </c>
      <c r="AH24" s="45" t="s">
        <v>175</v>
      </c>
      <c r="AI24"/>
      <c r="AJ24"/>
      <c r="AK24"/>
      <c r="AL24"/>
      <c r="AM24"/>
      <c r="AN24"/>
      <c r="AO24"/>
      <c r="AP24"/>
      <c r="AQ24"/>
      <c r="AR24"/>
      <c r="AS24"/>
      <c r="AT24"/>
    </row>
    <row r="25" spans="1:46" ht="16" thickBot="1" x14ac:dyDescent="0.25">
      <c r="A25" s="64"/>
      <c r="B25" s="64"/>
      <c r="C25" s="64"/>
      <c r="D25" s="44">
        <v>22524000000</v>
      </c>
      <c r="E25" s="44">
        <v>20182000000</v>
      </c>
      <c r="F25" s="44">
        <v>16372000000</v>
      </c>
      <c r="G25" s="44">
        <v>10650000000</v>
      </c>
      <c r="H25" s="44">
        <v>15279000000</v>
      </c>
      <c r="I25" s="44">
        <v>35070000000</v>
      </c>
      <c r="K25" s="10" t="s">
        <v>29</v>
      </c>
      <c r="L25" s="11">
        <v>608.97628699999996</v>
      </c>
      <c r="M25" s="11">
        <v>3</v>
      </c>
      <c r="N25" s="12">
        <v>21249260</v>
      </c>
      <c r="O25" s="12">
        <v>16905836</v>
      </c>
      <c r="P25" s="12">
        <v>14516513</v>
      </c>
      <c r="Q25" s="12">
        <v>10675166</v>
      </c>
      <c r="R25" s="12">
        <v>15171188</v>
      </c>
      <c r="S25" s="12">
        <v>63584824</v>
      </c>
      <c r="U25" s="12">
        <f>N25/D25</f>
        <v>9.434052566151661E-4</v>
      </c>
      <c r="V25" s="12">
        <f t="shared" si="5"/>
        <v>8.3766901199088298E-4</v>
      </c>
      <c r="W25" s="12">
        <f t="shared" si="6"/>
        <v>8.8666705350598583E-4</v>
      </c>
      <c r="X25" s="12">
        <f t="shared" si="7"/>
        <v>1.0023630046948357E-3</v>
      </c>
      <c r="Y25" s="12">
        <f t="shared" si="8"/>
        <v>9.9294377904313104E-4</v>
      </c>
      <c r="Z25" s="12">
        <f t="shared" si="9"/>
        <v>1.8130830909609352E-3</v>
      </c>
      <c r="AA25" s="40" t="s">
        <v>151</v>
      </c>
      <c r="AB25" s="11" t="s">
        <v>144</v>
      </c>
      <c r="AD25" s="49">
        <f t="shared" si="10"/>
        <v>0.88792065352311789</v>
      </c>
      <c r="AE25" s="49">
        <f t="shared" si="11"/>
        <v>1.1304840985478986</v>
      </c>
      <c r="AF25" s="49">
        <f t="shared" si="12"/>
        <v>1.8259675212509483</v>
      </c>
      <c r="AG25" s="40" t="s">
        <v>151</v>
      </c>
      <c r="AH25" s="11" t="s">
        <v>175</v>
      </c>
    </row>
    <row r="26" spans="1:46" x14ac:dyDescent="0.2">
      <c r="A26" s="10" t="s">
        <v>30</v>
      </c>
      <c r="B26" s="11">
        <v>1209.9562120000001</v>
      </c>
      <c r="C26" s="11">
        <v>3</v>
      </c>
      <c r="D26" s="12">
        <v>199830048</v>
      </c>
      <c r="E26" s="12">
        <v>411540992</v>
      </c>
      <c r="F26" s="12">
        <v>226625920</v>
      </c>
      <c r="G26" s="12">
        <v>101428952</v>
      </c>
      <c r="H26" s="12">
        <v>357386336</v>
      </c>
      <c r="I26" s="12">
        <v>946328896</v>
      </c>
      <c r="K26" s="10" t="s">
        <v>31</v>
      </c>
      <c r="L26" s="11">
        <v>927.71056099999998</v>
      </c>
      <c r="M26" s="11">
        <v>4</v>
      </c>
      <c r="N26" s="12">
        <v>12153103</v>
      </c>
      <c r="O26" s="12">
        <v>12938468</v>
      </c>
      <c r="P26" s="12">
        <v>4772088</v>
      </c>
      <c r="Q26" s="12">
        <v>3911943</v>
      </c>
      <c r="R26" s="12">
        <v>8991099</v>
      </c>
      <c r="S26" s="12">
        <v>40375880</v>
      </c>
      <c r="T26" s="7"/>
      <c r="U26" s="12">
        <f t="shared" si="4"/>
        <v>6.0817195019639891E-2</v>
      </c>
      <c r="V26" s="12">
        <f t="shared" si="5"/>
        <v>3.1439074725270626E-2</v>
      </c>
      <c r="W26" s="12">
        <f t="shared" si="6"/>
        <v>2.1057114737802279E-2</v>
      </c>
      <c r="X26" s="12">
        <f t="shared" si="7"/>
        <v>3.8568307400040969E-2</v>
      </c>
      <c r="Y26" s="12">
        <f t="shared" si="8"/>
        <v>2.5157926015391924E-2</v>
      </c>
      <c r="Z26" s="12">
        <f t="shared" si="9"/>
        <v>4.2665800622450824E-2</v>
      </c>
      <c r="AA26" s="40" t="s">
        <v>129</v>
      </c>
      <c r="AB26" s="11" t="s">
        <v>144</v>
      </c>
      <c r="AC26" s="7"/>
      <c r="AD26" s="13">
        <f t="shared" si="10"/>
        <v>0.51694384647496328</v>
      </c>
      <c r="AE26" s="13">
        <f t="shared" si="11"/>
        <v>1.8316045612270964</v>
      </c>
      <c r="AF26" s="13">
        <f t="shared" si="12"/>
        <v>1.695918836725546</v>
      </c>
      <c r="AG26" s="40" t="s">
        <v>129</v>
      </c>
      <c r="AH26" s="11" t="s">
        <v>176</v>
      </c>
    </row>
    <row r="27" spans="1:46" x14ac:dyDescent="0.2">
      <c r="A27" s="10" t="s">
        <v>76</v>
      </c>
      <c r="B27" s="11">
        <v>783.76527499999997</v>
      </c>
      <c r="C27" s="11">
        <v>3</v>
      </c>
      <c r="D27" s="12">
        <v>184846864</v>
      </c>
      <c r="E27" s="12">
        <v>119292304</v>
      </c>
      <c r="F27" s="12">
        <v>249501616</v>
      </c>
      <c r="G27" s="12">
        <v>133559048</v>
      </c>
      <c r="H27" s="12">
        <v>199616160</v>
      </c>
      <c r="I27" s="12">
        <v>262076896</v>
      </c>
      <c r="K27" s="10" t="s">
        <v>77</v>
      </c>
      <c r="L27" s="11">
        <v>810.42071899999996</v>
      </c>
      <c r="M27" s="11">
        <v>3</v>
      </c>
      <c r="N27" s="12">
        <v>82937304</v>
      </c>
      <c r="O27" s="12">
        <v>57640404</v>
      </c>
      <c r="P27" s="12">
        <v>295027168</v>
      </c>
      <c r="Q27" s="12">
        <v>193456304</v>
      </c>
      <c r="R27" s="12">
        <v>180604560</v>
      </c>
      <c r="S27" s="12">
        <v>150376528</v>
      </c>
      <c r="T27" s="7"/>
      <c r="U27" s="12">
        <f t="shared" si="4"/>
        <v>0.44868115263237573</v>
      </c>
      <c r="V27" s="12">
        <f t="shared" si="5"/>
        <v>0.4831862749503103</v>
      </c>
      <c r="W27" s="12">
        <f t="shared" si="6"/>
        <v>1.1824659604609535</v>
      </c>
      <c r="X27" s="12">
        <f t="shared" si="7"/>
        <v>1.4484702226988022</v>
      </c>
      <c r="Y27" s="12">
        <f t="shared" si="8"/>
        <v>0.90475921388328484</v>
      </c>
      <c r="Z27" s="12">
        <f t="shared" si="9"/>
        <v>0.57378780920848516</v>
      </c>
      <c r="AA27" s="40" t="s">
        <v>130</v>
      </c>
      <c r="AB27" s="11" t="s">
        <v>144</v>
      </c>
      <c r="AC27" s="7"/>
      <c r="AD27" s="13">
        <f t="shared" si="10"/>
        <v>1.0769034360268885</v>
      </c>
      <c r="AE27" s="13">
        <f t="shared" si="11"/>
        <v>1.224957225943446</v>
      </c>
      <c r="AF27" s="13">
        <f t="shared" si="12"/>
        <v>0.63418841212542165</v>
      </c>
      <c r="AG27" s="40" t="s">
        <v>130</v>
      </c>
      <c r="AH27" s="11" t="s">
        <v>175</v>
      </c>
    </row>
    <row r="28" spans="1:46" ht="16" thickBot="1" x14ac:dyDescent="0.25">
      <c r="A28" s="33" t="s">
        <v>78</v>
      </c>
      <c r="B28" s="15">
        <v>494.25891300000001</v>
      </c>
      <c r="C28" s="15">
        <v>2</v>
      </c>
      <c r="D28" s="14">
        <v>1037358016</v>
      </c>
      <c r="E28" s="14">
        <v>1010063104</v>
      </c>
      <c r="F28" s="14">
        <v>536939456</v>
      </c>
      <c r="G28" s="14">
        <v>497472256</v>
      </c>
      <c r="H28" s="14">
        <v>762170752</v>
      </c>
      <c r="I28" s="14">
        <v>1019497984</v>
      </c>
      <c r="K28" s="33" t="s">
        <v>79</v>
      </c>
      <c r="L28" s="15">
        <v>534.24207899999999</v>
      </c>
      <c r="M28" s="15">
        <v>2</v>
      </c>
      <c r="N28" s="14">
        <v>3933780</v>
      </c>
      <c r="O28" s="14">
        <v>3599632</v>
      </c>
      <c r="P28" s="14">
        <v>8226866</v>
      </c>
      <c r="Q28" s="14">
        <v>4113659</v>
      </c>
      <c r="R28" s="14">
        <v>2176959</v>
      </c>
      <c r="S28" s="14">
        <v>11459464</v>
      </c>
      <c r="T28" s="7"/>
      <c r="U28" s="14">
        <f t="shared" si="4"/>
        <v>3.7921141393098367E-3</v>
      </c>
      <c r="V28" s="14">
        <f t="shared" si="5"/>
        <v>3.5637694177174896E-3</v>
      </c>
      <c r="W28" s="14">
        <f t="shared" si="6"/>
        <v>1.5321775868897963E-2</v>
      </c>
      <c r="X28" s="14">
        <f t="shared" si="7"/>
        <v>8.2691224493130332E-3</v>
      </c>
      <c r="Y28" s="14">
        <f t="shared" si="8"/>
        <v>2.8562615323239273E-3</v>
      </c>
      <c r="Z28" s="14">
        <f t="shared" si="9"/>
        <v>1.1240300794944976E-2</v>
      </c>
      <c r="AA28" s="41" t="s">
        <v>131</v>
      </c>
      <c r="AB28" s="15" t="s">
        <v>144</v>
      </c>
      <c r="AC28" s="7"/>
      <c r="AD28" s="16">
        <f t="shared" si="10"/>
        <v>0.93978432262223366</v>
      </c>
      <c r="AE28" s="16">
        <f t="shared" si="11"/>
        <v>0.53969739017646912</v>
      </c>
      <c r="AF28" s="16">
        <f t="shared" si="12"/>
        <v>3.9353191812934512</v>
      </c>
      <c r="AG28" s="41" t="s">
        <v>131</v>
      </c>
      <c r="AH28" s="15" t="s">
        <v>175</v>
      </c>
    </row>
    <row r="29" spans="1:46" ht="16" thickBot="1" x14ac:dyDescent="0.25">
      <c r="T29" s="7"/>
      <c r="AA29" s="2"/>
      <c r="AC29" s="7"/>
    </row>
    <row r="30" spans="1:46" ht="27" thickBot="1" x14ac:dyDescent="0.35">
      <c r="A30" s="69" t="s">
        <v>114</v>
      </c>
      <c r="B30" s="70"/>
      <c r="C30" s="71"/>
      <c r="U30" s="66" t="s">
        <v>112</v>
      </c>
      <c r="V30" s="67"/>
      <c r="W30" s="67"/>
      <c r="X30" s="67"/>
      <c r="Y30" s="67"/>
      <c r="Z30" s="68"/>
      <c r="AA30" s="2"/>
      <c r="AD30" s="66" t="s">
        <v>187</v>
      </c>
      <c r="AE30" s="67"/>
      <c r="AF30" s="68"/>
    </row>
    <row r="31" spans="1:46" ht="20" thickBot="1" x14ac:dyDescent="0.3">
      <c r="A31" s="26"/>
      <c r="B31" s="27"/>
      <c r="C31" s="28"/>
      <c r="D31" s="66" t="s">
        <v>110</v>
      </c>
      <c r="E31" s="67"/>
      <c r="F31" s="67"/>
      <c r="G31" s="67"/>
      <c r="H31" s="67"/>
      <c r="I31" s="68"/>
      <c r="M31" s="25"/>
      <c r="N31" s="66" t="s">
        <v>111</v>
      </c>
      <c r="O31" s="67"/>
      <c r="P31" s="67"/>
      <c r="Q31" s="67"/>
      <c r="R31" s="67"/>
      <c r="S31" s="68"/>
      <c r="U31" s="72" t="s">
        <v>102</v>
      </c>
      <c r="V31" s="73"/>
      <c r="W31" s="72" t="s">
        <v>103</v>
      </c>
      <c r="X31" s="73"/>
      <c r="Y31" s="72" t="s">
        <v>104</v>
      </c>
      <c r="Z31" s="73"/>
      <c r="AA31" s="2"/>
      <c r="AD31" s="47" t="s">
        <v>183</v>
      </c>
      <c r="AE31" s="47" t="s">
        <v>184</v>
      </c>
      <c r="AF31" s="47" t="s">
        <v>185</v>
      </c>
    </row>
    <row r="32" spans="1:46" ht="34" thickBot="1" x14ac:dyDescent="0.3">
      <c r="A32" s="23" t="s">
        <v>8</v>
      </c>
      <c r="B32" s="19" t="s">
        <v>9</v>
      </c>
      <c r="C32" s="19" t="s">
        <v>10</v>
      </c>
      <c r="D32" s="48" t="s">
        <v>177</v>
      </c>
      <c r="E32" s="48" t="s">
        <v>178</v>
      </c>
      <c r="F32" s="48" t="s">
        <v>179</v>
      </c>
      <c r="G32" s="48" t="s">
        <v>180</v>
      </c>
      <c r="H32" s="48" t="s">
        <v>181</v>
      </c>
      <c r="I32" s="48" t="s">
        <v>182</v>
      </c>
      <c r="J32" s="22"/>
      <c r="K32" s="23" t="s">
        <v>8</v>
      </c>
      <c r="L32" s="21" t="s">
        <v>9</v>
      </c>
      <c r="M32" s="19" t="s">
        <v>10</v>
      </c>
      <c r="N32" s="48" t="s">
        <v>177</v>
      </c>
      <c r="O32" s="48" t="s">
        <v>178</v>
      </c>
      <c r="P32" s="48" t="s">
        <v>179</v>
      </c>
      <c r="Q32" s="48" t="s">
        <v>180</v>
      </c>
      <c r="R32" s="48" t="s">
        <v>181</v>
      </c>
      <c r="S32" s="48" t="s">
        <v>182</v>
      </c>
      <c r="T32" s="11"/>
      <c r="U32" s="18" t="s">
        <v>105</v>
      </c>
      <c r="V32" s="18" t="s">
        <v>101</v>
      </c>
      <c r="W32" s="18" t="s">
        <v>105</v>
      </c>
      <c r="X32" s="18" t="s">
        <v>101</v>
      </c>
      <c r="Y32" s="18" t="s">
        <v>105</v>
      </c>
      <c r="Z32" s="18" t="s">
        <v>101</v>
      </c>
      <c r="AA32" s="20" t="s">
        <v>116</v>
      </c>
      <c r="AB32" s="43" t="s">
        <v>186</v>
      </c>
      <c r="AC32" s="22"/>
      <c r="AD32" s="46" t="s">
        <v>101</v>
      </c>
      <c r="AE32" s="46" t="s">
        <v>101</v>
      </c>
      <c r="AF32" s="46" t="s">
        <v>101</v>
      </c>
      <c r="AG32" s="20" t="s">
        <v>116</v>
      </c>
      <c r="AH32" s="43" t="s">
        <v>174</v>
      </c>
    </row>
    <row r="33" spans="1:34" x14ac:dyDescent="0.2">
      <c r="A33" s="31" t="s">
        <v>47</v>
      </c>
      <c r="B33" s="9">
        <v>472.28219100000001</v>
      </c>
      <c r="C33" s="9">
        <v>2</v>
      </c>
      <c r="D33" s="32">
        <v>3718173</v>
      </c>
      <c r="E33" s="32">
        <v>4087646</v>
      </c>
      <c r="F33" s="32">
        <v>712304</v>
      </c>
      <c r="G33" s="32">
        <v>630971</v>
      </c>
      <c r="H33" s="32">
        <v>2736991</v>
      </c>
      <c r="I33" s="32">
        <v>2787462</v>
      </c>
      <c r="K33" s="31" t="s">
        <v>48</v>
      </c>
      <c r="L33" s="9">
        <v>512.26535699999999</v>
      </c>
      <c r="M33" s="9">
        <v>2</v>
      </c>
      <c r="N33" s="32">
        <v>4578642</v>
      </c>
      <c r="O33" s="32">
        <v>3062010</v>
      </c>
      <c r="P33" s="32">
        <v>4488367</v>
      </c>
      <c r="Q33" s="32">
        <v>4968942</v>
      </c>
      <c r="R33" s="32">
        <v>5273902</v>
      </c>
      <c r="S33" s="32">
        <v>10792425</v>
      </c>
      <c r="U33" s="12">
        <f t="shared" ref="U33:U57" si="13">N33/D33</f>
        <v>1.2314225292905951</v>
      </c>
      <c r="V33" s="12">
        <f t="shared" ref="V33:V57" si="14">O33/E33</f>
        <v>0.74908883988486286</v>
      </c>
      <c r="W33" s="12">
        <f t="shared" ref="W33:W57" si="15">P33/F33</f>
        <v>6.3011958377322044</v>
      </c>
      <c r="X33" s="12">
        <f t="shared" ref="X33:X57" si="16">Q33/G33</f>
        <v>7.8750719129722286</v>
      </c>
      <c r="Y33" s="12">
        <f t="shared" ref="Y33:Y57" si="17">R33/H33</f>
        <v>1.9268978231934266</v>
      </c>
      <c r="Z33" s="12">
        <f t="shared" ref="Z33:Z57" si="18">S33/I33</f>
        <v>3.8717747542388024</v>
      </c>
      <c r="AA33" s="39" t="s">
        <v>132</v>
      </c>
      <c r="AB33" s="9" t="s">
        <v>144</v>
      </c>
      <c r="AD33" s="13">
        <f t="shared" ref="AD33:AD57" si="19">V33/U33</f>
        <v>0.60831178743855063</v>
      </c>
      <c r="AE33" s="13">
        <f t="shared" ref="AE33:AE57" si="20">X33/W33</f>
        <v>1.2497741882287634</v>
      </c>
      <c r="AF33" s="13">
        <f t="shared" ref="AF33:AF57" si="21">Z33/Y33</f>
        <v>2.0093305974170197</v>
      </c>
      <c r="AG33" s="39" t="s">
        <v>132</v>
      </c>
      <c r="AH33" s="9" t="s">
        <v>176</v>
      </c>
    </row>
    <row r="34" spans="1:34" x14ac:dyDescent="0.2">
      <c r="A34" s="10" t="s">
        <v>49</v>
      </c>
      <c r="B34" s="11">
        <v>493.76690500000001</v>
      </c>
      <c r="C34" s="11">
        <v>2</v>
      </c>
      <c r="D34" s="12">
        <v>1721920512</v>
      </c>
      <c r="E34" s="12">
        <v>1292012160</v>
      </c>
      <c r="F34" s="12">
        <v>1127241344</v>
      </c>
      <c r="G34" s="12">
        <v>965632128</v>
      </c>
      <c r="H34" s="12">
        <v>1372269952</v>
      </c>
      <c r="I34" s="12">
        <v>2306660864</v>
      </c>
      <c r="K34" s="10" t="s">
        <v>50</v>
      </c>
      <c r="L34" s="11">
        <v>533.75007100000005</v>
      </c>
      <c r="M34" s="11">
        <v>2</v>
      </c>
      <c r="N34" s="12">
        <v>50859584</v>
      </c>
      <c r="O34" s="12">
        <v>35641080</v>
      </c>
      <c r="P34" s="12">
        <v>22820238</v>
      </c>
      <c r="Q34" s="12">
        <v>22571342</v>
      </c>
      <c r="R34" s="12">
        <v>33331250</v>
      </c>
      <c r="S34" s="12">
        <v>74393488</v>
      </c>
      <c r="U34" s="12">
        <f t="shared" si="13"/>
        <v>2.9536545761294702E-2</v>
      </c>
      <c r="V34" s="12">
        <f t="shared" si="14"/>
        <v>2.7585715601933652E-2</v>
      </c>
      <c r="W34" s="12">
        <f t="shared" si="15"/>
        <v>2.0244323118084641E-2</v>
      </c>
      <c r="X34" s="12">
        <f t="shared" si="16"/>
        <v>2.3374680010646871E-2</v>
      </c>
      <c r="Y34" s="12">
        <f t="shared" si="17"/>
        <v>2.4289134912137172E-2</v>
      </c>
      <c r="Z34" s="12">
        <f t="shared" si="18"/>
        <v>3.2251593271060065E-2</v>
      </c>
      <c r="AA34" s="40" t="s">
        <v>133</v>
      </c>
      <c r="AB34" s="11" t="s">
        <v>144</v>
      </c>
      <c r="AD34" s="13">
        <f t="shared" si="19"/>
        <v>0.93395198696804094</v>
      </c>
      <c r="AE34" s="13">
        <f t="shared" si="20"/>
        <v>1.1546288741936659</v>
      </c>
      <c r="AF34" s="13">
        <f t="shared" si="21"/>
        <v>1.3278197592349856</v>
      </c>
      <c r="AG34" s="40" t="s">
        <v>133</v>
      </c>
      <c r="AH34" s="11" t="s">
        <v>175</v>
      </c>
    </row>
    <row r="35" spans="1:34" x14ac:dyDescent="0.2">
      <c r="A35" s="10" t="s">
        <v>65</v>
      </c>
      <c r="B35" s="11">
        <v>753.36685499999999</v>
      </c>
      <c r="C35" s="11">
        <v>2</v>
      </c>
      <c r="D35" s="12">
        <v>2208855040</v>
      </c>
      <c r="E35" s="12">
        <v>1872505344</v>
      </c>
      <c r="F35" s="12">
        <v>1556420864</v>
      </c>
      <c r="G35" s="12">
        <v>1336852352</v>
      </c>
      <c r="H35" s="12">
        <v>2022540032</v>
      </c>
      <c r="I35" s="12">
        <v>3443618560</v>
      </c>
      <c r="K35" s="10" t="s">
        <v>51</v>
      </c>
      <c r="L35" s="11">
        <v>793.35001999999997</v>
      </c>
      <c r="M35" s="11">
        <v>2</v>
      </c>
      <c r="N35" s="12">
        <v>73168752</v>
      </c>
      <c r="O35" s="12">
        <v>34153776</v>
      </c>
      <c r="P35" s="12">
        <v>44318232</v>
      </c>
      <c r="Q35" s="12">
        <v>30125160</v>
      </c>
      <c r="R35" s="12">
        <v>57984520</v>
      </c>
      <c r="S35" s="12">
        <v>115289968</v>
      </c>
      <c r="U35" s="12">
        <f t="shared" si="13"/>
        <v>3.3125194127723294E-2</v>
      </c>
      <c r="V35" s="12">
        <f t="shared" si="14"/>
        <v>1.8239614700934065E-2</v>
      </c>
      <c r="W35" s="12">
        <f t="shared" si="15"/>
        <v>2.8474452524429792E-2</v>
      </c>
      <c r="X35" s="12">
        <f t="shared" si="16"/>
        <v>2.2534395780454894E-2</v>
      </c>
      <c r="Y35" s="12">
        <f t="shared" si="17"/>
        <v>2.8669158129177637E-2</v>
      </c>
      <c r="Z35" s="12">
        <f t="shared" si="18"/>
        <v>3.3479308463246288E-2</v>
      </c>
      <c r="AA35" s="40" t="s">
        <v>152</v>
      </c>
      <c r="AB35" s="11" t="s">
        <v>144</v>
      </c>
      <c r="AD35" s="13">
        <f t="shared" si="19"/>
        <v>0.55062665083882123</v>
      </c>
      <c r="AE35" s="13">
        <f t="shared" si="20"/>
        <v>0.79138995775674359</v>
      </c>
      <c r="AF35" s="13">
        <f t="shared" si="21"/>
        <v>1.1677813597593292</v>
      </c>
      <c r="AG35" s="40" t="s">
        <v>152</v>
      </c>
      <c r="AH35" s="11" t="s">
        <v>175</v>
      </c>
    </row>
    <row r="36" spans="1:34" ht="16" thickBot="1" x14ac:dyDescent="0.25">
      <c r="A36" s="10" t="s">
        <v>65</v>
      </c>
      <c r="B36" s="15">
        <v>502.58032900000001</v>
      </c>
      <c r="C36" s="15">
        <v>3</v>
      </c>
      <c r="D36" s="12">
        <v>111981496</v>
      </c>
      <c r="E36" s="12">
        <v>85810448</v>
      </c>
      <c r="F36" s="12">
        <v>55536200</v>
      </c>
      <c r="G36" s="12">
        <v>115133312</v>
      </c>
      <c r="H36" s="12">
        <v>109526120</v>
      </c>
      <c r="I36" s="12">
        <v>285096864</v>
      </c>
      <c r="K36" s="10" t="s">
        <v>51</v>
      </c>
      <c r="L36" s="11">
        <v>529.235772</v>
      </c>
      <c r="M36" s="11">
        <v>3</v>
      </c>
      <c r="N36" s="12">
        <v>3512339</v>
      </c>
      <c r="O36" s="12">
        <v>1653062</v>
      </c>
      <c r="P36" s="12">
        <v>1483236</v>
      </c>
      <c r="Q36" s="12">
        <v>2669683</v>
      </c>
      <c r="R36" s="12">
        <v>3384388</v>
      </c>
      <c r="S36" s="12">
        <v>9850695</v>
      </c>
      <c r="U36" s="12">
        <f t="shared" si="13"/>
        <v>3.1365351647025683E-2</v>
      </c>
      <c r="V36" s="12">
        <f t="shared" si="14"/>
        <v>1.9264111055567499E-2</v>
      </c>
      <c r="W36" s="12">
        <f t="shared" si="15"/>
        <v>2.6707552911434344E-2</v>
      </c>
      <c r="X36" s="12">
        <f t="shared" si="16"/>
        <v>2.3187754730794159E-2</v>
      </c>
      <c r="Y36" s="12">
        <f t="shared" si="17"/>
        <v>3.0900282051441245E-2</v>
      </c>
      <c r="Z36" s="12">
        <f t="shared" si="18"/>
        <v>3.4552098756161692E-2</v>
      </c>
      <c r="AA36" s="40" t="s">
        <v>153</v>
      </c>
      <c r="AB36" s="11" t="s">
        <v>144</v>
      </c>
      <c r="AD36" s="49">
        <f t="shared" si="19"/>
        <v>0.61418444378876513</v>
      </c>
      <c r="AE36" s="49">
        <f t="shared" si="20"/>
        <v>0.86820963372000859</v>
      </c>
      <c r="AF36" s="49">
        <f t="shared" si="21"/>
        <v>1.118180691640325</v>
      </c>
      <c r="AG36" s="40" t="s">
        <v>153</v>
      </c>
      <c r="AH36" s="11" t="s">
        <v>175</v>
      </c>
    </row>
    <row r="37" spans="1:34" ht="16" thickBot="1" x14ac:dyDescent="0.25">
      <c r="A37" s="65" t="s">
        <v>108</v>
      </c>
      <c r="B37" s="64"/>
      <c r="C37" s="64"/>
      <c r="D37" s="44">
        <v>22570000000</v>
      </c>
      <c r="E37" s="44">
        <v>19323000000</v>
      </c>
      <c r="F37" s="44">
        <v>21243000000</v>
      </c>
      <c r="G37" s="44">
        <v>12983000000</v>
      </c>
      <c r="H37" s="44">
        <v>19249000000</v>
      </c>
      <c r="I37" s="44">
        <v>38095000000</v>
      </c>
      <c r="K37" s="10" t="s">
        <v>52</v>
      </c>
      <c r="L37" s="11">
        <v>642.63107300000001</v>
      </c>
      <c r="M37" s="11">
        <v>3</v>
      </c>
      <c r="N37" s="12">
        <v>54056960</v>
      </c>
      <c r="O37" s="12">
        <v>36572456</v>
      </c>
      <c r="P37" s="12">
        <v>62347864</v>
      </c>
      <c r="Q37" s="12">
        <v>28672616</v>
      </c>
      <c r="R37" s="12">
        <v>40018776</v>
      </c>
      <c r="S37" s="12">
        <v>117551176</v>
      </c>
      <c r="U37" s="12">
        <f t="shared" si="13"/>
        <v>2.3950801949490473E-3</v>
      </c>
      <c r="V37" s="12">
        <f t="shared" si="14"/>
        <v>1.8926903689903225E-3</v>
      </c>
      <c r="W37" s="12">
        <f t="shared" si="15"/>
        <v>2.9349839476533446E-3</v>
      </c>
      <c r="X37" s="12">
        <f t="shared" si="16"/>
        <v>2.2084738504197796E-3</v>
      </c>
      <c r="Y37" s="12">
        <f t="shared" si="17"/>
        <v>2.0790054548288223E-3</v>
      </c>
      <c r="Z37" s="12">
        <f t="shared" si="18"/>
        <v>3.085737655860349E-3</v>
      </c>
      <c r="AA37" s="40" t="s">
        <v>134</v>
      </c>
      <c r="AB37" s="11" t="s">
        <v>144</v>
      </c>
      <c r="AD37" s="13">
        <f t="shared" si="19"/>
        <v>0.79024091676837882</v>
      </c>
      <c r="AE37" s="13">
        <f t="shared" si="20"/>
        <v>0.75246539327261275</v>
      </c>
      <c r="AF37" s="13">
        <f t="shared" si="21"/>
        <v>1.4842374024047076</v>
      </c>
      <c r="AG37" s="40" t="s">
        <v>134</v>
      </c>
      <c r="AH37" s="11" t="s">
        <v>175</v>
      </c>
    </row>
    <row r="38" spans="1:34" x14ac:dyDescent="0.2">
      <c r="A38" s="10" t="s">
        <v>53</v>
      </c>
      <c r="B38" s="11">
        <v>681.890626</v>
      </c>
      <c r="C38" s="11">
        <v>2</v>
      </c>
      <c r="D38" s="12">
        <v>22364352</v>
      </c>
      <c r="E38" s="12">
        <v>15801851</v>
      </c>
      <c r="F38" s="12">
        <v>14679183</v>
      </c>
      <c r="G38" s="12">
        <v>19418038</v>
      </c>
      <c r="H38" s="12">
        <v>17465722</v>
      </c>
      <c r="I38" s="12">
        <v>37387408</v>
      </c>
      <c r="K38" s="10" t="s">
        <v>54</v>
      </c>
      <c r="L38" s="11">
        <v>508.24039699999997</v>
      </c>
      <c r="M38" s="11">
        <v>3</v>
      </c>
      <c r="N38" s="12">
        <v>6839162</v>
      </c>
      <c r="O38" s="12">
        <v>1941590</v>
      </c>
      <c r="P38" s="12">
        <v>4948509</v>
      </c>
      <c r="Q38" s="12">
        <v>6514637</v>
      </c>
      <c r="R38" s="12">
        <v>6666021</v>
      </c>
      <c r="S38" s="12">
        <v>17172354</v>
      </c>
      <c r="U38" s="12">
        <f t="shared" si="13"/>
        <v>0.30580640118703195</v>
      </c>
      <c r="V38" s="12">
        <f t="shared" si="14"/>
        <v>0.12287104846134798</v>
      </c>
      <c r="W38" s="12">
        <f t="shared" si="15"/>
        <v>0.33711065527284456</v>
      </c>
      <c r="X38" s="12">
        <f t="shared" si="16"/>
        <v>0.33549409059761859</v>
      </c>
      <c r="Y38" s="12">
        <f t="shared" si="17"/>
        <v>0.38166306551770374</v>
      </c>
      <c r="Z38" s="12">
        <f t="shared" si="18"/>
        <v>0.4593084923137758</v>
      </c>
      <c r="AA38" s="40" t="s">
        <v>154</v>
      </c>
      <c r="AB38" s="11" t="s">
        <v>144</v>
      </c>
      <c r="AD38" s="13">
        <f t="shared" si="19"/>
        <v>0.4017935791546749</v>
      </c>
      <c r="AE38" s="13">
        <f t="shared" si="20"/>
        <v>0.99520464675340037</v>
      </c>
      <c r="AF38" s="13">
        <f t="shared" si="21"/>
        <v>1.2034397189855155</v>
      </c>
      <c r="AG38" s="40" t="s">
        <v>154</v>
      </c>
      <c r="AH38" s="11" t="s">
        <v>175</v>
      </c>
    </row>
    <row r="39" spans="1:34" x14ac:dyDescent="0.2">
      <c r="A39" s="10" t="s">
        <v>53</v>
      </c>
      <c r="B39" s="11">
        <v>454.929509</v>
      </c>
      <c r="C39" s="11">
        <v>3</v>
      </c>
      <c r="D39" s="12">
        <v>784948352</v>
      </c>
      <c r="E39" s="12">
        <v>566699520</v>
      </c>
      <c r="F39" s="12">
        <v>489715360</v>
      </c>
      <c r="G39" s="12">
        <v>584055680</v>
      </c>
      <c r="H39" s="12">
        <v>715725120</v>
      </c>
      <c r="I39" s="12">
        <v>1335806720</v>
      </c>
      <c r="K39" s="10" t="s">
        <v>54</v>
      </c>
      <c r="L39" s="11">
        <v>508.24039699999997</v>
      </c>
      <c r="M39" s="11">
        <v>3</v>
      </c>
      <c r="N39" s="12">
        <v>6839162</v>
      </c>
      <c r="O39" s="12">
        <v>1941590</v>
      </c>
      <c r="P39" s="12">
        <v>4948509</v>
      </c>
      <c r="Q39" s="12">
        <v>6514637</v>
      </c>
      <c r="R39" s="12">
        <v>6666021</v>
      </c>
      <c r="S39" s="12">
        <v>17172354</v>
      </c>
      <c r="T39" s="7"/>
      <c r="U39" s="12">
        <f t="shared" si="13"/>
        <v>8.7128815323635461E-3</v>
      </c>
      <c r="V39" s="12">
        <f t="shared" si="14"/>
        <v>3.4261366588064163E-3</v>
      </c>
      <c r="W39" s="12">
        <f t="shared" si="15"/>
        <v>1.0104867856299219E-2</v>
      </c>
      <c r="X39" s="12">
        <f t="shared" si="16"/>
        <v>1.1154136879552306E-2</v>
      </c>
      <c r="Y39" s="12">
        <f t="shared" si="17"/>
        <v>9.3136608087753016E-3</v>
      </c>
      <c r="Z39" s="12">
        <f t="shared" si="18"/>
        <v>1.2855418185050005E-2</v>
      </c>
      <c r="AA39" s="40" t="s">
        <v>155</v>
      </c>
      <c r="AB39" s="11" t="s">
        <v>144</v>
      </c>
      <c r="AD39" s="49">
        <f t="shared" si="19"/>
        <v>0.39322658595554288</v>
      </c>
      <c r="AE39" s="49">
        <f t="shared" si="20"/>
        <v>1.1038379757335459</v>
      </c>
      <c r="AF39" s="49">
        <f t="shared" si="21"/>
        <v>1.3802755381576353</v>
      </c>
      <c r="AG39" s="40" t="s">
        <v>155</v>
      </c>
      <c r="AH39" s="11" t="s">
        <v>175</v>
      </c>
    </row>
    <row r="40" spans="1:34" x14ac:dyDescent="0.2">
      <c r="A40" s="10" t="s">
        <v>53</v>
      </c>
      <c r="B40" s="11">
        <v>681.890626</v>
      </c>
      <c r="C40" s="11">
        <v>2</v>
      </c>
      <c r="D40" s="12">
        <v>22364352</v>
      </c>
      <c r="E40" s="12">
        <v>15801851</v>
      </c>
      <c r="F40" s="12">
        <v>14679183</v>
      </c>
      <c r="G40" s="12">
        <v>19418038</v>
      </c>
      <c r="H40" s="12">
        <v>17465722</v>
      </c>
      <c r="I40" s="12">
        <v>37387408</v>
      </c>
      <c r="K40" s="10" t="s">
        <v>55</v>
      </c>
      <c r="L40" s="11">
        <v>721.87379099999998</v>
      </c>
      <c r="M40" s="11">
        <v>2</v>
      </c>
      <c r="N40" s="12">
        <v>135805808</v>
      </c>
      <c r="O40" s="12">
        <v>75514064</v>
      </c>
      <c r="P40" s="12">
        <v>106808848</v>
      </c>
      <c r="Q40" s="12">
        <v>111661936</v>
      </c>
      <c r="R40" s="12">
        <v>99648680</v>
      </c>
      <c r="S40" s="12">
        <v>244793552</v>
      </c>
      <c r="T40" s="7"/>
      <c r="U40" s="12">
        <f t="shared" si="13"/>
        <v>6.0724231133546818</v>
      </c>
      <c r="V40" s="12">
        <f t="shared" si="14"/>
        <v>4.7788112924239066</v>
      </c>
      <c r="W40" s="12">
        <f t="shared" si="15"/>
        <v>7.276212034416357</v>
      </c>
      <c r="X40" s="12">
        <f t="shared" si="16"/>
        <v>5.7504231889957165</v>
      </c>
      <c r="Y40" s="12">
        <f t="shared" si="17"/>
        <v>5.705385669140961</v>
      </c>
      <c r="Z40" s="12">
        <f t="shared" si="18"/>
        <v>6.5474865762290877</v>
      </c>
      <c r="AA40" s="40" t="s">
        <v>156</v>
      </c>
      <c r="AB40" s="11" t="s">
        <v>144</v>
      </c>
      <c r="AD40" s="13">
        <f t="shared" si="19"/>
        <v>0.78696941949156674</v>
      </c>
      <c r="AE40" s="13">
        <f t="shared" si="20"/>
        <v>0.79030451034086335</v>
      </c>
      <c r="AF40" s="13">
        <f t="shared" si="21"/>
        <v>1.1475975430798386</v>
      </c>
      <c r="AG40" s="40" t="s">
        <v>156</v>
      </c>
      <c r="AH40" s="11" t="s">
        <v>175</v>
      </c>
    </row>
    <row r="41" spans="1:34" x14ac:dyDescent="0.2">
      <c r="A41" s="10" t="s">
        <v>53</v>
      </c>
      <c r="B41" s="11">
        <v>454.929509</v>
      </c>
      <c r="C41" s="11">
        <v>3</v>
      </c>
      <c r="D41" s="12">
        <v>784948352</v>
      </c>
      <c r="E41" s="12">
        <v>566699520</v>
      </c>
      <c r="F41" s="12">
        <v>489715360</v>
      </c>
      <c r="G41" s="12">
        <v>584055680</v>
      </c>
      <c r="H41" s="12">
        <v>715725120</v>
      </c>
      <c r="I41" s="12">
        <v>1335806720</v>
      </c>
      <c r="K41" s="10" t="s">
        <v>55</v>
      </c>
      <c r="L41" s="11">
        <v>721.87379099999998</v>
      </c>
      <c r="M41" s="11">
        <v>2</v>
      </c>
      <c r="N41" s="12">
        <v>135805808</v>
      </c>
      <c r="O41" s="12">
        <v>75514064</v>
      </c>
      <c r="P41" s="12">
        <v>106808848</v>
      </c>
      <c r="Q41" s="12">
        <v>111661936</v>
      </c>
      <c r="R41" s="12">
        <v>99648680</v>
      </c>
      <c r="S41" s="12">
        <v>244793552</v>
      </c>
      <c r="U41" s="12">
        <f t="shared" si="13"/>
        <v>0.17301241241411003</v>
      </c>
      <c r="V41" s="12">
        <f t="shared" si="14"/>
        <v>0.13325238743805537</v>
      </c>
      <c r="W41" s="12">
        <f t="shared" si="15"/>
        <v>0.21810393694818966</v>
      </c>
      <c r="X41" s="12">
        <f t="shared" si="16"/>
        <v>0.19118371727846223</v>
      </c>
      <c r="Y41" s="12">
        <f t="shared" si="17"/>
        <v>0.13922758502593846</v>
      </c>
      <c r="Z41" s="12">
        <f t="shared" si="18"/>
        <v>0.18325521823995616</v>
      </c>
      <c r="AA41" s="40" t="s">
        <v>157</v>
      </c>
      <c r="AB41" s="11" t="s">
        <v>144</v>
      </c>
      <c r="AD41" s="49">
        <f t="shared" si="19"/>
        <v>0.77018975447329219</v>
      </c>
      <c r="AE41" s="49">
        <f t="shared" si="20"/>
        <v>0.87657160138231571</v>
      </c>
      <c r="AF41" s="49">
        <f t="shared" si="21"/>
        <v>1.3162278021687674</v>
      </c>
      <c r="AG41" s="40" t="s">
        <v>157</v>
      </c>
      <c r="AH41" s="11" t="s">
        <v>175</v>
      </c>
    </row>
    <row r="42" spans="1:34" x14ac:dyDescent="0.2">
      <c r="A42" s="10" t="s">
        <v>53</v>
      </c>
      <c r="B42" s="11">
        <v>681.890626</v>
      </c>
      <c r="C42" s="11">
        <v>2</v>
      </c>
      <c r="D42" s="12">
        <v>22364352</v>
      </c>
      <c r="E42" s="12">
        <v>15801851</v>
      </c>
      <c r="F42" s="12">
        <v>14679183</v>
      </c>
      <c r="G42" s="12">
        <v>19418038</v>
      </c>
      <c r="H42" s="12">
        <v>17465722</v>
      </c>
      <c r="I42" s="12">
        <v>37387408</v>
      </c>
      <c r="K42" s="10" t="s">
        <v>55</v>
      </c>
      <c r="L42" s="11">
        <v>481.58495299999998</v>
      </c>
      <c r="M42" s="11">
        <v>3</v>
      </c>
      <c r="N42" s="12">
        <v>615894336</v>
      </c>
      <c r="O42" s="12">
        <v>381433376</v>
      </c>
      <c r="P42" s="12">
        <v>308434112</v>
      </c>
      <c r="Q42" s="12">
        <v>404497024</v>
      </c>
      <c r="R42" s="12">
        <v>500359360</v>
      </c>
      <c r="S42" s="12">
        <v>1147781632</v>
      </c>
      <c r="U42" s="12">
        <f t="shared" si="13"/>
        <v>27.539109382646096</v>
      </c>
      <c r="V42" s="12">
        <f t="shared" si="14"/>
        <v>24.138525037351638</v>
      </c>
      <c r="W42" s="12">
        <f t="shared" si="15"/>
        <v>21.011667474954159</v>
      </c>
      <c r="X42" s="12">
        <f t="shared" si="16"/>
        <v>20.830993532920267</v>
      </c>
      <c r="Y42" s="12">
        <f t="shared" si="17"/>
        <v>28.648077646031467</v>
      </c>
      <c r="Z42" s="12">
        <f t="shared" si="18"/>
        <v>30.699684556896802</v>
      </c>
      <c r="AA42" s="40" t="s">
        <v>158</v>
      </c>
      <c r="AB42" s="11" t="s">
        <v>144</v>
      </c>
      <c r="AD42" s="13">
        <f t="shared" si="19"/>
        <v>0.87651799852912626</v>
      </c>
      <c r="AE42" s="13">
        <f t="shared" si="20"/>
        <v>0.99140125636153087</v>
      </c>
      <c r="AF42" s="13">
        <f t="shared" si="21"/>
        <v>1.0716141214155617</v>
      </c>
      <c r="AG42" s="40" t="s">
        <v>158</v>
      </c>
      <c r="AH42" s="11" t="s">
        <v>175</v>
      </c>
    </row>
    <row r="43" spans="1:34" ht="16" thickBot="1" x14ac:dyDescent="0.25">
      <c r="A43" s="10" t="s">
        <v>53</v>
      </c>
      <c r="B43" s="11">
        <v>454.929509</v>
      </c>
      <c r="C43" s="11">
        <v>3</v>
      </c>
      <c r="D43" s="12">
        <v>784948352</v>
      </c>
      <c r="E43" s="12">
        <v>566699520</v>
      </c>
      <c r="F43" s="12">
        <v>489715360</v>
      </c>
      <c r="G43" s="12">
        <v>584055680</v>
      </c>
      <c r="H43" s="12">
        <v>715725120</v>
      </c>
      <c r="I43" s="12">
        <v>1335806720</v>
      </c>
      <c r="K43" s="10" t="s">
        <v>55</v>
      </c>
      <c r="L43" s="11">
        <v>481.58495299999998</v>
      </c>
      <c r="M43" s="11">
        <v>3</v>
      </c>
      <c r="N43" s="12">
        <v>615894336</v>
      </c>
      <c r="O43" s="12">
        <v>381433376</v>
      </c>
      <c r="P43" s="12">
        <v>308434112</v>
      </c>
      <c r="Q43" s="12">
        <v>404497024</v>
      </c>
      <c r="R43" s="12">
        <v>500359360</v>
      </c>
      <c r="S43" s="12">
        <v>1147781632</v>
      </c>
      <c r="U43" s="12">
        <f t="shared" si="13"/>
        <v>0.78463039565691073</v>
      </c>
      <c r="V43" s="12">
        <f t="shared" si="14"/>
        <v>0.67307869962550881</v>
      </c>
      <c r="W43" s="12">
        <f t="shared" si="15"/>
        <v>0.62982323446011579</v>
      </c>
      <c r="X43" s="12">
        <f t="shared" si="16"/>
        <v>0.69256585947422</v>
      </c>
      <c r="Y43" s="12">
        <f t="shared" si="17"/>
        <v>0.699094311514454</v>
      </c>
      <c r="Z43" s="12">
        <f t="shared" si="18"/>
        <v>0.85924229517276274</v>
      </c>
      <c r="AA43" s="40" t="s">
        <v>159</v>
      </c>
      <c r="AB43" s="11" t="s">
        <v>144</v>
      </c>
      <c r="AD43" s="13">
        <f t="shared" si="19"/>
        <v>0.85782898973980193</v>
      </c>
      <c r="AE43" s="13">
        <f t="shared" si="20"/>
        <v>1.0996194195152027</v>
      </c>
      <c r="AF43" s="13">
        <f t="shared" si="21"/>
        <v>1.2290792258220193</v>
      </c>
      <c r="AG43" s="40" t="s">
        <v>159</v>
      </c>
      <c r="AH43" s="11" t="s">
        <v>175</v>
      </c>
    </row>
    <row r="44" spans="1:34" x14ac:dyDescent="0.2">
      <c r="A44" s="63" t="s">
        <v>108</v>
      </c>
      <c r="B44" s="63"/>
      <c r="C44" s="63"/>
      <c r="D44" s="44">
        <v>22570000000</v>
      </c>
      <c r="E44" s="44">
        <v>19323000000</v>
      </c>
      <c r="F44" s="44">
        <v>21243000000</v>
      </c>
      <c r="G44" s="44">
        <v>12983000000</v>
      </c>
      <c r="H44" s="44">
        <v>19249000000</v>
      </c>
      <c r="I44" s="44">
        <v>38095000000</v>
      </c>
      <c r="K44" s="10" t="s">
        <v>56</v>
      </c>
      <c r="L44" s="11">
        <v>533.77196100000003</v>
      </c>
      <c r="M44" s="11">
        <v>2</v>
      </c>
      <c r="N44" s="12">
        <v>55923512</v>
      </c>
      <c r="O44" s="12">
        <v>41616664</v>
      </c>
      <c r="P44" s="12">
        <v>45103384</v>
      </c>
      <c r="Q44" s="12">
        <v>50672052</v>
      </c>
      <c r="R44" s="12">
        <v>40967836</v>
      </c>
      <c r="S44" s="12">
        <v>108668464</v>
      </c>
      <c r="U44" s="12">
        <f t="shared" si="13"/>
        <v>2.4777807709348695E-3</v>
      </c>
      <c r="V44" s="12">
        <f t="shared" si="14"/>
        <v>2.1537372043678518E-3</v>
      </c>
      <c r="W44" s="12">
        <f t="shared" si="15"/>
        <v>2.1232115991150027E-3</v>
      </c>
      <c r="X44" s="12">
        <f t="shared" si="16"/>
        <v>3.9029540167911884E-3</v>
      </c>
      <c r="Y44" s="12">
        <f t="shared" si="17"/>
        <v>2.1283098342771054E-3</v>
      </c>
      <c r="Z44" s="12">
        <f t="shared" si="18"/>
        <v>2.8525650085313033E-3</v>
      </c>
      <c r="AA44" s="40" t="s">
        <v>160</v>
      </c>
      <c r="AB44" s="11" t="s">
        <v>144</v>
      </c>
      <c r="AD44" s="13">
        <f t="shared" si="19"/>
        <v>0.86922024322403801</v>
      </c>
      <c r="AE44" s="13">
        <f t="shared" si="20"/>
        <v>1.8382312994230148</v>
      </c>
      <c r="AF44" s="13">
        <f t="shared" si="21"/>
        <v>1.3402959299392592</v>
      </c>
      <c r="AG44" s="40" t="s">
        <v>160</v>
      </c>
      <c r="AH44" s="11" t="s">
        <v>176</v>
      </c>
    </row>
    <row r="45" spans="1:34" ht="16" thickBot="1" x14ac:dyDescent="0.25">
      <c r="A45" s="64"/>
      <c r="B45" s="64"/>
      <c r="C45" s="64"/>
      <c r="D45" s="44">
        <v>22570000000</v>
      </c>
      <c r="E45" s="44">
        <v>19323000000</v>
      </c>
      <c r="F45" s="44">
        <v>21243000000</v>
      </c>
      <c r="G45" s="44">
        <v>12983000000</v>
      </c>
      <c r="H45" s="44">
        <v>19249000000</v>
      </c>
      <c r="I45" s="44">
        <v>38095000000</v>
      </c>
      <c r="K45" s="10" t="s">
        <v>57</v>
      </c>
      <c r="L45" s="11">
        <v>554.96354699999995</v>
      </c>
      <c r="M45" s="11">
        <v>3</v>
      </c>
      <c r="N45" s="12">
        <v>33976896</v>
      </c>
      <c r="O45" s="12">
        <v>28840242</v>
      </c>
      <c r="P45" s="12">
        <v>16116263</v>
      </c>
      <c r="Q45" s="12">
        <v>15630931</v>
      </c>
      <c r="R45" s="12">
        <v>23260022</v>
      </c>
      <c r="S45" s="12">
        <v>117368256</v>
      </c>
      <c r="U45" s="12">
        <f t="shared" si="13"/>
        <v>1.5054007975188303E-3</v>
      </c>
      <c r="V45" s="12">
        <f t="shared" si="14"/>
        <v>1.4925343890700201E-3</v>
      </c>
      <c r="W45" s="12">
        <f t="shared" si="15"/>
        <v>7.5866228875394242E-4</v>
      </c>
      <c r="X45" s="12">
        <f t="shared" si="16"/>
        <v>1.2039537086959871E-3</v>
      </c>
      <c r="Y45" s="12">
        <f t="shared" si="17"/>
        <v>1.2083756039274769E-3</v>
      </c>
      <c r="Z45" s="12">
        <f t="shared" si="18"/>
        <v>3.0809359758498492E-3</v>
      </c>
      <c r="AA45" s="40" t="s">
        <v>161</v>
      </c>
      <c r="AB45" s="11" t="s">
        <v>144</v>
      </c>
      <c r="AD45" s="49">
        <f t="shared" si="19"/>
        <v>0.99145316750860213</v>
      </c>
      <c r="AE45" s="49">
        <f t="shared" si="20"/>
        <v>1.5869428684446796</v>
      </c>
      <c r="AF45" s="49">
        <f t="shared" si="21"/>
        <v>2.5496509246265435</v>
      </c>
      <c r="AG45" s="40" t="s">
        <v>161</v>
      </c>
      <c r="AH45" s="11" t="s">
        <v>176</v>
      </c>
    </row>
    <row r="46" spans="1:34" x14ac:dyDescent="0.2">
      <c r="A46" s="10" t="s">
        <v>58</v>
      </c>
      <c r="B46" s="11">
        <v>693.36784899999998</v>
      </c>
      <c r="C46" s="11">
        <v>3</v>
      </c>
      <c r="D46" s="12">
        <v>120981928</v>
      </c>
      <c r="E46" s="12">
        <v>108425984</v>
      </c>
      <c r="F46" s="12">
        <v>336954240</v>
      </c>
      <c r="G46" s="12">
        <v>132774440</v>
      </c>
      <c r="H46" s="12">
        <v>167964368</v>
      </c>
      <c r="I46" s="12">
        <v>433546944</v>
      </c>
      <c r="K46" s="10" t="s">
        <v>59</v>
      </c>
      <c r="L46" s="11">
        <v>720.02329299999997</v>
      </c>
      <c r="M46" s="11">
        <v>3</v>
      </c>
      <c r="N46" s="12">
        <v>16239968</v>
      </c>
      <c r="O46" s="12">
        <v>13264614</v>
      </c>
      <c r="P46" s="12">
        <v>14618951</v>
      </c>
      <c r="Q46" s="12">
        <v>11326809</v>
      </c>
      <c r="R46" s="12">
        <v>14469660</v>
      </c>
      <c r="S46" s="12">
        <v>53206680</v>
      </c>
      <c r="U46" s="12">
        <f t="shared" si="13"/>
        <v>0.13423466023784975</v>
      </c>
      <c r="V46" s="12">
        <f t="shared" si="14"/>
        <v>0.12233796282632768</v>
      </c>
      <c r="W46" s="12">
        <f t="shared" si="15"/>
        <v>4.3385567725754096E-2</v>
      </c>
      <c r="X46" s="12">
        <f t="shared" si="16"/>
        <v>8.5308655792485366E-2</v>
      </c>
      <c r="Y46" s="12">
        <f t="shared" si="17"/>
        <v>8.6147199982320066E-2</v>
      </c>
      <c r="Z46" s="12">
        <f t="shared" si="18"/>
        <v>0.12272414956752642</v>
      </c>
      <c r="AA46" s="40" t="s">
        <v>162</v>
      </c>
      <c r="AB46" s="11" t="s">
        <v>144</v>
      </c>
      <c r="AD46" s="13">
        <f t="shared" si="19"/>
        <v>0.91137387772694201</v>
      </c>
      <c r="AE46" s="13">
        <f t="shared" si="20"/>
        <v>1.9662911024175747</v>
      </c>
      <c r="AF46" s="13">
        <f t="shared" si="21"/>
        <v>1.4245866330271095</v>
      </c>
      <c r="AG46" s="40" t="s">
        <v>162</v>
      </c>
      <c r="AH46" s="11" t="s">
        <v>176</v>
      </c>
    </row>
    <row r="47" spans="1:34" x14ac:dyDescent="0.2">
      <c r="A47" s="10" t="s">
        <v>58</v>
      </c>
      <c r="B47" s="11">
        <v>520.27770599999997</v>
      </c>
      <c r="C47" s="11">
        <v>4</v>
      </c>
      <c r="D47" s="12">
        <v>380087328</v>
      </c>
      <c r="E47" s="12">
        <v>272532896</v>
      </c>
      <c r="F47" s="12">
        <v>796205056</v>
      </c>
      <c r="G47" s="12">
        <v>442669600</v>
      </c>
      <c r="H47" s="12">
        <v>465304032</v>
      </c>
      <c r="I47" s="12">
        <v>1204425472</v>
      </c>
      <c r="K47" s="10" t="s">
        <v>59</v>
      </c>
      <c r="L47" s="11">
        <v>720.02329299999997</v>
      </c>
      <c r="M47" s="11">
        <v>3</v>
      </c>
      <c r="N47" s="12">
        <v>16239968</v>
      </c>
      <c r="O47" s="12">
        <v>13264614</v>
      </c>
      <c r="P47" s="12">
        <v>14618951</v>
      </c>
      <c r="Q47" s="12">
        <v>11326809</v>
      </c>
      <c r="R47" s="12">
        <v>14469660</v>
      </c>
      <c r="S47" s="12">
        <v>53206680</v>
      </c>
      <c r="U47" s="12">
        <f t="shared" si="13"/>
        <v>4.2726938794444627E-2</v>
      </c>
      <c r="V47" s="12">
        <f t="shared" si="14"/>
        <v>4.8671606968136424E-2</v>
      </c>
      <c r="W47" s="12">
        <f t="shared" si="15"/>
        <v>1.8360786445445532E-2</v>
      </c>
      <c r="X47" s="12">
        <f t="shared" si="16"/>
        <v>2.5587501378002916E-2</v>
      </c>
      <c r="Y47" s="12">
        <f t="shared" si="17"/>
        <v>3.10972160241242E-2</v>
      </c>
      <c r="Z47" s="12">
        <f t="shared" si="18"/>
        <v>4.417598368427731E-2</v>
      </c>
      <c r="AA47" s="40" t="s">
        <v>163</v>
      </c>
      <c r="AB47" s="11" t="s">
        <v>189</v>
      </c>
      <c r="AD47" s="49">
        <f t="shared" si="19"/>
        <v>1.1391316191007985</v>
      </c>
      <c r="AE47" s="49">
        <f t="shared" si="20"/>
        <v>1.3935950648971249</v>
      </c>
      <c r="AF47" s="49">
        <f t="shared" si="21"/>
        <v>1.4205768017949592</v>
      </c>
      <c r="AG47" s="40" t="s">
        <v>163</v>
      </c>
      <c r="AH47" s="11" t="s">
        <v>176</v>
      </c>
    </row>
    <row r="48" spans="1:34" x14ac:dyDescent="0.2">
      <c r="A48" s="10" t="s">
        <v>60</v>
      </c>
      <c r="B48" s="11">
        <v>772.43318899999997</v>
      </c>
      <c r="C48" s="11">
        <v>2</v>
      </c>
      <c r="D48" s="12">
        <v>153224032</v>
      </c>
      <c r="E48" s="12">
        <v>99945312</v>
      </c>
      <c r="F48" s="12">
        <v>137025824</v>
      </c>
      <c r="G48" s="12">
        <v>108388360</v>
      </c>
      <c r="H48" s="12">
        <v>119671584</v>
      </c>
      <c r="I48" s="12">
        <v>286155904</v>
      </c>
      <c r="K48" s="10" t="s">
        <v>61</v>
      </c>
      <c r="L48" s="11">
        <v>812.41635499999995</v>
      </c>
      <c r="M48" s="11">
        <v>2</v>
      </c>
      <c r="N48" s="12">
        <v>2629529</v>
      </c>
      <c r="O48" s="12">
        <v>2690541</v>
      </c>
      <c r="P48" s="12">
        <v>373295</v>
      </c>
      <c r="Q48" s="12">
        <v>1137320</v>
      </c>
      <c r="R48" s="12">
        <v>1588025</v>
      </c>
      <c r="S48" s="12">
        <v>5896979</v>
      </c>
      <c r="U48" s="12">
        <f t="shared" si="13"/>
        <v>1.7161335370681277E-2</v>
      </c>
      <c r="V48" s="12">
        <f t="shared" si="14"/>
        <v>2.6920132081832911E-2</v>
      </c>
      <c r="W48" s="12">
        <f t="shared" si="15"/>
        <v>2.7242675074152446E-3</v>
      </c>
      <c r="X48" s="12">
        <f t="shared" si="16"/>
        <v>1.0493008658863368E-2</v>
      </c>
      <c r="Y48" s="12">
        <f t="shared" si="17"/>
        <v>1.3269858615726186E-2</v>
      </c>
      <c r="Z48" s="12">
        <f t="shared" si="18"/>
        <v>2.0607574114563786E-2</v>
      </c>
      <c r="AA48" s="40" t="s">
        <v>164</v>
      </c>
      <c r="AB48" s="11" t="s">
        <v>171</v>
      </c>
      <c r="AD48" s="13">
        <f t="shared" si="19"/>
        <v>1.5686501953585577</v>
      </c>
      <c r="AE48" s="13">
        <f t="shared" si="20"/>
        <v>3.8516807289674064</v>
      </c>
      <c r="AF48" s="13">
        <f t="shared" si="21"/>
        <v>1.5529610910956979</v>
      </c>
      <c r="AG48" s="40" t="s">
        <v>164</v>
      </c>
      <c r="AH48" s="11" t="s">
        <v>176</v>
      </c>
    </row>
    <row r="49" spans="1:34" x14ac:dyDescent="0.2">
      <c r="A49" s="10" t="s">
        <v>60</v>
      </c>
      <c r="B49" s="45">
        <v>515.29121799999996</v>
      </c>
      <c r="C49" s="45">
        <v>3</v>
      </c>
      <c r="D49" s="44">
        <v>3277020928</v>
      </c>
      <c r="E49" s="44">
        <v>2205600768</v>
      </c>
      <c r="F49" s="44">
        <v>2362917632</v>
      </c>
      <c r="G49" s="44">
        <v>1908456704</v>
      </c>
      <c r="H49" s="44">
        <v>2603551488</v>
      </c>
      <c r="I49" s="44">
        <v>4257086208</v>
      </c>
      <c r="K49" s="10" t="s">
        <v>61</v>
      </c>
      <c r="L49" s="11">
        <v>541.94666199999995</v>
      </c>
      <c r="M49" s="11">
        <v>3</v>
      </c>
      <c r="N49" s="12">
        <v>26593176</v>
      </c>
      <c r="O49" s="12">
        <v>26016808</v>
      </c>
      <c r="P49" s="12">
        <v>9290674</v>
      </c>
      <c r="Q49" s="12">
        <v>16637758</v>
      </c>
      <c r="R49" s="12">
        <v>17881502</v>
      </c>
      <c r="S49" s="12">
        <v>50164160</v>
      </c>
      <c r="T49" s="7"/>
      <c r="U49" s="12">
        <f t="shared" si="13"/>
        <v>8.1150461300929476E-3</v>
      </c>
      <c r="V49" s="12">
        <f t="shared" si="14"/>
        <v>1.1795792047892504E-2</v>
      </c>
      <c r="W49" s="12">
        <f t="shared" si="15"/>
        <v>3.9318653660120476E-3</v>
      </c>
      <c r="X49" s="12">
        <f t="shared" si="16"/>
        <v>8.7179122089216642E-3</v>
      </c>
      <c r="Y49" s="12">
        <f t="shared" si="17"/>
        <v>6.8681192142415583E-3</v>
      </c>
      <c r="Z49" s="12">
        <f t="shared" si="18"/>
        <v>1.1783684320446818E-2</v>
      </c>
      <c r="AA49" s="40" t="s">
        <v>165</v>
      </c>
      <c r="AB49" s="11" t="s">
        <v>171</v>
      </c>
      <c r="AD49" s="49">
        <f t="shared" si="19"/>
        <v>1.4535705476953829</v>
      </c>
      <c r="AE49" s="49">
        <f t="shared" si="20"/>
        <v>2.2172458610310799</v>
      </c>
      <c r="AF49" s="49">
        <f t="shared" si="21"/>
        <v>1.7157075980877659</v>
      </c>
      <c r="AG49" s="40" t="s">
        <v>165</v>
      </c>
      <c r="AH49" s="11" t="s">
        <v>176</v>
      </c>
    </row>
    <row r="50" spans="1:34" ht="16" thickBot="1" x14ac:dyDescent="0.25">
      <c r="A50" s="10" t="s">
        <v>62</v>
      </c>
      <c r="B50" s="11">
        <v>436.89290099999999</v>
      </c>
      <c r="C50" s="11">
        <v>3</v>
      </c>
      <c r="D50" s="12">
        <v>37188576</v>
      </c>
      <c r="E50" s="12">
        <v>30561456</v>
      </c>
      <c r="F50" s="12">
        <v>18742220</v>
      </c>
      <c r="G50" s="12">
        <v>21699270</v>
      </c>
      <c r="H50" s="12">
        <v>27372982</v>
      </c>
      <c r="I50" s="12">
        <v>61469008</v>
      </c>
      <c r="K50" s="10" t="s">
        <v>63</v>
      </c>
      <c r="L50" s="11">
        <v>694.81887900000004</v>
      </c>
      <c r="M50" s="11">
        <v>2</v>
      </c>
      <c r="N50" s="12">
        <v>4735327</v>
      </c>
      <c r="O50" s="12">
        <v>3991153</v>
      </c>
      <c r="P50" s="12">
        <v>38062104</v>
      </c>
      <c r="Q50" s="12">
        <v>17028174</v>
      </c>
      <c r="R50" s="12">
        <v>2054821</v>
      </c>
      <c r="S50" s="12">
        <v>5207003</v>
      </c>
      <c r="T50" s="7"/>
      <c r="U50" s="12">
        <f t="shared" si="13"/>
        <v>0.12733284006357221</v>
      </c>
      <c r="V50" s="12">
        <f t="shared" si="14"/>
        <v>0.13059433424899652</v>
      </c>
      <c r="W50" s="12">
        <f t="shared" si="15"/>
        <v>2.0308215355491503</v>
      </c>
      <c r="X50" s="12">
        <f t="shared" si="16"/>
        <v>0.78473487817792953</v>
      </c>
      <c r="Y50" s="12">
        <f t="shared" si="17"/>
        <v>7.5067488080034536E-2</v>
      </c>
      <c r="Z50" s="12">
        <f t="shared" si="18"/>
        <v>8.4709403476952161E-2</v>
      </c>
      <c r="AA50" s="40" t="s">
        <v>135</v>
      </c>
      <c r="AB50" s="11" t="s">
        <v>144</v>
      </c>
      <c r="AD50" s="13">
        <f t="shared" si="19"/>
        <v>1.0256139279057623</v>
      </c>
      <c r="AE50" s="13">
        <f t="shared" si="20"/>
        <v>0.38641252539491655</v>
      </c>
      <c r="AF50" s="13">
        <f t="shared" si="21"/>
        <v>1.1284432934086954</v>
      </c>
      <c r="AG50" s="40" t="s">
        <v>135</v>
      </c>
      <c r="AH50" s="11" t="s">
        <v>175</v>
      </c>
    </row>
    <row r="51" spans="1:34" x14ac:dyDescent="0.2">
      <c r="A51" s="63" t="s">
        <v>108</v>
      </c>
      <c r="B51" s="63"/>
      <c r="C51" s="63"/>
      <c r="D51" s="44">
        <v>22570000000</v>
      </c>
      <c r="E51" s="44">
        <v>19323000000</v>
      </c>
      <c r="F51" s="44">
        <v>21243000000</v>
      </c>
      <c r="G51" s="44">
        <v>12983000000</v>
      </c>
      <c r="H51" s="44">
        <v>19249000000</v>
      </c>
      <c r="I51" s="44">
        <v>38095000000</v>
      </c>
      <c r="K51" s="10" t="s">
        <v>64</v>
      </c>
      <c r="L51" s="11">
        <v>1257.8914810000001</v>
      </c>
      <c r="M51" s="11">
        <v>3</v>
      </c>
      <c r="N51" s="12">
        <v>2800485</v>
      </c>
      <c r="O51" s="12">
        <v>4386610</v>
      </c>
      <c r="P51" s="12">
        <v>5973578</v>
      </c>
      <c r="Q51" s="12">
        <v>2371910</v>
      </c>
      <c r="R51" s="12">
        <v>4162880</v>
      </c>
      <c r="S51" s="12">
        <v>22854728</v>
      </c>
      <c r="U51" s="12">
        <f t="shared" si="13"/>
        <v>1.2407997341603899E-4</v>
      </c>
      <c r="V51" s="12">
        <f t="shared" si="14"/>
        <v>2.2701495626973039E-4</v>
      </c>
      <c r="W51" s="12">
        <f t="shared" si="15"/>
        <v>2.8120218424892908E-4</v>
      </c>
      <c r="X51" s="12">
        <f t="shared" si="16"/>
        <v>1.8269352229839021E-4</v>
      </c>
      <c r="Y51" s="12">
        <f t="shared" si="17"/>
        <v>2.1626474102550783E-4</v>
      </c>
      <c r="Z51" s="12">
        <f t="shared" si="18"/>
        <v>5.9994035962724766E-4</v>
      </c>
      <c r="AA51" s="40" t="s">
        <v>166</v>
      </c>
      <c r="AB51" s="11" t="s">
        <v>144</v>
      </c>
      <c r="AD51" s="13">
        <f t="shared" si="19"/>
        <v>1.8295857906783342</v>
      </c>
      <c r="AE51" s="13">
        <f t="shared" si="20"/>
        <v>0.64968742254385947</v>
      </c>
      <c r="AF51" s="13">
        <f t="shared" si="21"/>
        <v>2.7741015793068478</v>
      </c>
      <c r="AG51" s="40" t="s">
        <v>166</v>
      </c>
      <c r="AH51" s="11" t="s">
        <v>176</v>
      </c>
    </row>
    <row r="52" spans="1:34" ht="16" thickBot="1" x14ac:dyDescent="0.25">
      <c r="A52" s="64"/>
      <c r="B52" s="64"/>
      <c r="C52" s="64"/>
      <c r="D52" s="44">
        <v>22570000000</v>
      </c>
      <c r="E52" s="44">
        <v>19323000000</v>
      </c>
      <c r="F52" s="44">
        <v>21243000000</v>
      </c>
      <c r="G52" s="44">
        <v>12983000000</v>
      </c>
      <c r="H52" s="44">
        <v>19249000000</v>
      </c>
      <c r="I52" s="44">
        <v>38095000000</v>
      </c>
      <c r="K52" s="10" t="s">
        <v>64</v>
      </c>
      <c r="L52" s="11">
        <v>943.67043000000001</v>
      </c>
      <c r="M52" s="11">
        <v>4</v>
      </c>
      <c r="N52" s="12">
        <v>4412301</v>
      </c>
      <c r="O52" s="12">
        <v>5789120</v>
      </c>
      <c r="P52" s="12">
        <v>7154077</v>
      </c>
      <c r="Q52" s="12">
        <v>3782764</v>
      </c>
      <c r="R52" s="12">
        <v>5494138</v>
      </c>
      <c r="S52" s="12">
        <v>33953632</v>
      </c>
      <c r="U52" s="12">
        <f t="shared" si="13"/>
        <v>1.954940629153744E-4</v>
      </c>
      <c r="V52" s="12">
        <f t="shared" si="14"/>
        <v>2.9959737100864256E-4</v>
      </c>
      <c r="W52" s="12">
        <f t="shared" si="15"/>
        <v>3.3677338417361014E-4</v>
      </c>
      <c r="X52" s="12">
        <f t="shared" si="16"/>
        <v>2.9136285912346918E-4</v>
      </c>
      <c r="Y52" s="12">
        <f t="shared" si="17"/>
        <v>2.8542459348537586E-4</v>
      </c>
      <c r="Z52" s="12">
        <f t="shared" si="18"/>
        <v>8.9128841055256596E-4</v>
      </c>
      <c r="AA52" s="40" t="s">
        <v>167</v>
      </c>
      <c r="AB52" s="11" t="s">
        <v>144</v>
      </c>
      <c r="AD52" s="49">
        <f t="shared" si="19"/>
        <v>1.5325139113730142</v>
      </c>
      <c r="AE52" s="49">
        <f t="shared" si="20"/>
        <v>0.86515999427457313</v>
      </c>
      <c r="AF52" s="49">
        <f t="shared" si="21"/>
        <v>3.1226755889142832</v>
      </c>
      <c r="AG52" s="40" t="s">
        <v>167</v>
      </c>
      <c r="AH52" s="11" t="s">
        <v>176</v>
      </c>
    </row>
    <row r="53" spans="1:34" x14ac:dyDescent="0.2">
      <c r="A53" s="10" t="s">
        <v>74</v>
      </c>
      <c r="B53" s="11">
        <v>887.99615400000005</v>
      </c>
      <c r="C53" s="11">
        <v>2</v>
      </c>
      <c r="D53" s="12">
        <v>72959968</v>
      </c>
      <c r="E53" s="12">
        <v>54033660</v>
      </c>
      <c r="F53" s="12">
        <v>108207352</v>
      </c>
      <c r="G53" s="12">
        <v>33497626</v>
      </c>
      <c r="H53" s="12">
        <v>57123620</v>
      </c>
      <c r="I53" s="12">
        <v>140833344</v>
      </c>
      <c r="K53" s="10" t="s">
        <v>75</v>
      </c>
      <c r="L53" s="11">
        <v>927.97931900000003</v>
      </c>
      <c r="M53" s="11">
        <v>2</v>
      </c>
      <c r="N53" s="12">
        <v>7358189</v>
      </c>
      <c r="O53" s="12">
        <v>10899640</v>
      </c>
      <c r="P53" s="12">
        <v>10226176</v>
      </c>
      <c r="Q53" s="12">
        <v>5223023</v>
      </c>
      <c r="R53" s="12">
        <v>8702594</v>
      </c>
      <c r="S53" s="12">
        <v>27865172</v>
      </c>
      <c r="U53" s="12">
        <f t="shared" si="13"/>
        <v>0.10085241539579623</v>
      </c>
      <c r="V53" s="12">
        <f t="shared" si="14"/>
        <v>0.20171944673005679</v>
      </c>
      <c r="W53" s="12">
        <f t="shared" si="15"/>
        <v>9.4505371501929003E-2</v>
      </c>
      <c r="X53" s="12">
        <f t="shared" si="16"/>
        <v>0.15592218385864121</v>
      </c>
      <c r="Y53" s="12">
        <f t="shared" si="17"/>
        <v>0.15234668251066721</v>
      </c>
      <c r="Z53" s="12">
        <f t="shared" si="18"/>
        <v>0.19785919448167047</v>
      </c>
      <c r="AA53" s="40" t="s">
        <v>168</v>
      </c>
      <c r="AB53" s="11" t="s">
        <v>172</v>
      </c>
      <c r="AD53" s="13">
        <f t="shared" si="19"/>
        <v>2.0001449240299003</v>
      </c>
      <c r="AE53" s="13">
        <f t="shared" si="20"/>
        <v>1.649876418457956</v>
      </c>
      <c r="AF53" s="13">
        <f t="shared" si="21"/>
        <v>1.2987430459328611</v>
      </c>
      <c r="AG53" s="40" t="s">
        <v>168</v>
      </c>
      <c r="AH53" s="11" t="s">
        <v>176</v>
      </c>
    </row>
    <row r="54" spans="1:34" x14ac:dyDescent="0.2">
      <c r="A54" s="10" t="s">
        <v>74</v>
      </c>
      <c r="B54" s="11">
        <v>592.33319400000005</v>
      </c>
      <c r="C54" s="11">
        <v>3</v>
      </c>
      <c r="D54" s="12">
        <v>3315717376</v>
      </c>
      <c r="E54" s="12">
        <v>2392595712</v>
      </c>
      <c r="F54" s="12">
        <v>3847275264</v>
      </c>
      <c r="G54" s="12">
        <v>1771099648</v>
      </c>
      <c r="H54" s="12">
        <v>2651286784</v>
      </c>
      <c r="I54" s="12">
        <v>5220151808</v>
      </c>
      <c r="K54" s="10" t="s">
        <v>75</v>
      </c>
      <c r="L54" s="11">
        <v>618.98863800000004</v>
      </c>
      <c r="M54" s="11">
        <v>3</v>
      </c>
      <c r="N54" s="12">
        <v>86130400</v>
      </c>
      <c r="O54" s="12">
        <v>87045776</v>
      </c>
      <c r="P54" s="12">
        <v>75903536</v>
      </c>
      <c r="Q54" s="12">
        <v>62789248</v>
      </c>
      <c r="R54" s="12">
        <v>85012688</v>
      </c>
      <c r="S54" s="12">
        <v>309251744</v>
      </c>
      <c r="U54" s="12">
        <f t="shared" si="13"/>
        <v>2.5976399744873792E-2</v>
      </c>
      <c r="V54" s="12">
        <f t="shared" si="14"/>
        <v>3.6381314052944355E-2</v>
      </c>
      <c r="W54" s="12">
        <f t="shared" si="15"/>
        <v>1.9729166953622999E-2</v>
      </c>
      <c r="X54" s="12">
        <f t="shared" si="16"/>
        <v>3.5452126068064124E-2</v>
      </c>
      <c r="Y54" s="12">
        <f t="shared" si="17"/>
        <v>3.2064689686922984E-2</v>
      </c>
      <c r="Z54" s="12">
        <f t="shared" si="18"/>
        <v>5.9241906246110455E-2</v>
      </c>
      <c r="AA54" s="40" t="s">
        <v>169</v>
      </c>
      <c r="AB54" s="11" t="s">
        <v>173</v>
      </c>
      <c r="AD54" s="49">
        <f t="shared" si="19"/>
        <v>1.4005525942879702</v>
      </c>
      <c r="AE54" s="49">
        <f t="shared" si="20"/>
        <v>1.7969398379262949</v>
      </c>
      <c r="AF54" s="49">
        <f t="shared" si="21"/>
        <v>1.8475746007381826</v>
      </c>
      <c r="AG54" s="40" t="s">
        <v>169</v>
      </c>
      <c r="AH54" s="11" t="s">
        <v>176</v>
      </c>
    </row>
    <row r="55" spans="1:34" x14ac:dyDescent="0.2">
      <c r="A55" s="10" t="s">
        <v>97</v>
      </c>
      <c r="B55" s="11">
        <v>557.94432400000005</v>
      </c>
      <c r="C55" s="11">
        <v>3</v>
      </c>
      <c r="D55" s="12">
        <v>621699584</v>
      </c>
      <c r="E55" s="12">
        <v>450494176</v>
      </c>
      <c r="F55" s="12">
        <v>414653120</v>
      </c>
      <c r="G55" s="12">
        <v>486355808</v>
      </c>
      <c r="H55" s="12">
        <v>488889952</v>
      </c>
      <c r="I55" s="12">
        <v>1012453696</v>
      </c>
      <c r="K55" s="10" t="s">
        <v>98</v>
      </c>
      <c r="L55" s="11">
        <v>611.25521100000003</v>
      </c>
      <c r="M55" s="11">
        <v>3</v>
      </c>
      <c r="N55" s="12">
        <v>36267080</v>
      </c>
      <c r="O55" s="12">
        <v>18610712</v>
      </c>
      <c r="P55" s="12">
        <v>15070978</v>
      </c>
      <c r="Q55" s="12">
        <v>16693562</v>
      </c>
      <c r="R55" s="12">
        <v>26933550</v>
      </c>
      <c r="S55" s="12">
        <v>78058800</v>
      </c>
      <c r="U55" s="12">
        <f t="shared" si="13"/>
        <v>5.8335377621870826E-2</v>
      </c>
      <c r="V55" s="12">
        <f t="shared" si="14"/>
        <v>4.1311770476695354E-2</v>
      </c>
      <c r="W55" s="12">
        <f t="shared" si="15"/>
        <v>3.6345989631043893E-2</v>
      </c>
      <c r="X55" s="12">
        <f t="shared" si="16"/>
        <v>3.4323764053826207E-2</v>
      </c>
      <c r="Y55" s="12">
        <f t="shared" si="17"/>
        <v>5.5091232474338107E-2</v>
      </c>
      <c r="Z55" s="12">
        <f t="shared" si="18"/>
        <v>7.7098637012630353E-2</v>
      </c>
      <c r="AA55" s="10" t="s">
        <v>136</v>
      </c>
      <c r="AB55" s="11" t="s">
        <v>144</v>
      </c>
      <c r="AD55" s="13">
        <f t="shared" si="19"/>
        <v>0.70817696157686205</v>
      </c>
      <c r="AE55" s="13">
        <f t="shared" si="20"/>
        <v>0.94436179623265892</v>
      </c>
      <c r="AF55" s="13">
        <f t="shared" si="21"/>
        <v>1.3994719949048782</v>
      </c>
      <c r="AG55" s="10" t="s">
        <v>136</v>
      </c>
      <c r="AH55" s="11" t="s">
        <v>175</v>
      </c>
    </row>
    <row r="56" spans="1:34" x14ac:dyDescent="0.2">
      <c r="A56" s="10" t="s">
        <v>97</v>
      </c>
      <c r="B56" s="11">
        <v>557.94432400000005</v>
      </c>
      <c r="C56" s="11">
        <v>3</v>
      </c>
      <c r="D56" s="12">
        <v>621699584</v>
      </c>
      <c r="E56" s="12">
        <v>450494176</v>
      </c>
      <c r="F56" s="12">
        <v>414653120</v>
      </c>
      <c r="G56" s="12">
        <v>486355808</v>
      </c>
      <c r="H56" s="12">
        <v>488889952</v>
      </c>
      <c r="I56" s="12">
        <v>1012453696</v>
      </c>
      <c r="K56" s="10" t="s">
        <v>99</v>
      </c>
      <c r="L56" s="11">
        <v>584.59976800000004</v>
      </c>
      <c r="M56" s="11">
        <v>3</v>
      </c>
      <c r="N56" s="12">
        <v>57682720</v>
      </c>
      <c r="O56" s="12">
        <v>35144184</v>
      </c>
      <c r="P56" s="12">
        <v>37290196</v>
      </c>
      <c r="Q56" s="12">
        <v>33520012</v>
      </c>
      <c r="R56" s="12">
        <v>36523828</v>
      </c>
      <c r="S56" s="12">
        <v>88665800</v>
      </c>
      <c r="T56" s="7"/>
      <c r="U56" s="12">
        <f t="shared" si="13"/>
        <v>9.2782304322725745E-2</v>
      </c>
      <c r="V56" s="12">
        <f t="shared" si="14"/>
        <v>7.8012515748927244E-2</v>
      </c>
      <c r="W56" s="12">
        <f t="shared" si="15"/>
        <v>8.9931063342776729E-2</v>
      </c>
      <c r="X56" s="12">
        <f t="shared" si="16"/>
        <v>6.8920760169065357E-2</v>
      </c>
      <c r="Y56" s="12">
        <f t="shared" si="17"/>
        <v>7.4707667544781114E-2</v>
      </c>
      <c r="Z56" s="12">
        <f t="shared" si="18"/>
        <v>8.7575165511569228E-2</v>
      </c>
      <c r="AA56" s="10" t="s">
        <v>137</v>
      </c>
      <c r="AB56" s="11" t="s">
        <v>144</v>
      </c>
      <c r="AD56" s="13">
        <f t="shared" si="19"/>
        <v>0.84081244067376704</v>
      </c>
      <c r="AE56" s="13">
        <f t="shared" si="20"/>
        <v>0.76637323753607189</v>
      </c>
      <c r="AF56" s="13">
        <f t="shared" si="21"/>
        <v>1.1722379829229055</v>
      </c>
      <c r="AG56" s="10" t="s">
        <v>137</v>
      </c>
      <c r="AH56" s="11" t="s">
        <v>175</v>
      </c>
    </row>
    <row r="57" spans="1:34" ht="16" thickBot="1" x14ac:dyDescent="0.25">
      <c r="A57" s="33" t="s">
        <v>97</v>
      </c>
      <c r="B57" s="15">
        <v>557.94432400000005</v>
      </c>
      <c r="C57" s="15">
        <v>3</v>
      </c>
      <c r="D57" s="14">
        <v>621699584</v>
      </c>
      <c r="E57" s="14">
        <v>450494176</v>
      </c>
      <c r="F57" s="14">
        <v>414653120</v>
      </c>
      <c r="G57" s="14">
        <v>486355808</v>
      </c>
      <c r="H57" s="14">
        <v>488889952</v>
      </c>
      <c r="I57" s="14">
        <v>1012453696</v>
      </c>
      <c r="K57" s="33" t="s">
        <v>100</v>
      </c>
      <c r="L57" s="15">
        <v>584.59976800000004</v>
      </c>
      <c r="M57" s="15">
        <v>3</v>
      </c>
      <c r="N57" s="14">
        <v>56933448</v>
      </c>
      <c r="O57" s="14">
        <v>43807696</v>
      </c>
      <c r="P57" s="14">
        <v>33782752</v>
      </c>
      <c r="Q57" s="14">
        <v>37580224</v>
      </c>
      <c r="R57" s="14">
        <v>43130324</v>
      </c>
      <c r="S57" s="14">
        <v>107745864</v>
      </c>
      <c r="T57" s="7"/>
      <c r="U57" s="14">
        <f t="shared" si="13"/>
        <v>9.1577104867420989E-2</v>
      </c>
      <c r="V57" s="14">
        <f t="shared" si="14"/>
        <v>9.7243645609305276E-2</v>
      </c>
      <c r="W57" s="14">
        <f t="shared" si="15"/>
        <v>8.1472320767778134E-2</v>
      </c>
      <c r="X57" s="14">
        <f t="shared" si="16"/>
        <v>7.7268993978992437E-2</v>
      </c>
      <c r="Y57" s="14">
        <f t="shared" si="17"/>
        <v>8.8220925432314884E-2</v>
      </c>
      <c r="Z57" s="14">
        <f t="shared" si="18"/>
        <v>0.10642053500884252</v>
      </c>
      <c r="AA57" s="33" t="s">
        <v>170</v>
      </c>
      <c r="AB57" s="15" t="s">
        <v>144</v>
      </c>
      <c r="AD57" s="16">
        <f t="shared" si="19"/>
        <v>1.0618772645202958</v>
      </c>
      <c r="AE57" s="16">
        <f t="shared" si="20"/>
        <v>0.94840791634294419</v>
      </c>
      <c r="AF57" s="16">
        <f t="shared" si="21"/>
        <v>1.206295836133467</v>
      </c>
      <c r="AG57" s="33" t="s">
        <v>170</v>
      </c>
      <c r="AH57" s="15" t="s">
        <v>175</v>
      </c>
    </row>
    <row r="58" spans="1:34" ht="16" thickBot="1" x14ac:dyDescent="0.25">
      <c r="T58" s="7"/>
      <c r="AA58" s="2"/>
    </row>
    <row r="59" spans="1:34" ht="27" thickBot="1" x14ac:dyDescent="0.35">
      <c r="A59" s="69" t="s">
        <v>115</v>
      </c>
      <c r="B59" s="70"/>
      <c r="C59" s="71"/>
      <c r="D59" s="38"/>
      <c r="E59" s="38"/>
      <c r="F59" s="38"/>
      <c r="G59" s="38"/>
      <c r="H59" s="38"/>
      <c r="I59" s="38"/>
      <c r="T59" s="7"/>
      <c r="U59" s="66" t="s">
        <v>112</v>
      </c>
      <c r="V59" s="67"/>
      <c r="W59" s="67"/>
      <c r="X59" s="67"/>
      <c r="Y59" s="67"/>
      <c r="Z59" s="68"/>
      <c r="AA59" s="2"/>
      <c r="AD59" s="66" t="s">
        <v>187</v>
      </c>
      <c r="AE59" s="67"/>
      <c r="AF59" s="68"/>
    </row>
    <row r="60" spans="1:34" ht="20" thickBot="1" x14ac:dyDescent="0.3">
      <c r="A60" s="26"/>
      <c r="B60" s="27"/>
      <c r="C60" s="28"/>
      <c r="D60" s="66" t="s">
        <v>110</v>
      </c>
      <c r="E60" s="67"/>
      <c r="F60" s="67"/>
      <c r="G60" s="67"/>
      <c r="H60" s="67"/>
      <c r="I60" s="68"/>
      <c r="M60" s="25"/>
      <c r="N60" s="66" t="s">
        <v>111</v>
      </c>
      <c r="O60" s="67"/>
      <c r="P60" s="67"/>
      <c r="Q60" s="67"/>
      <c r="R60" s="67"/>
      <c r="S60" s="68"/>
      <c r="U60" s="72" t="s">
        <v>102</v>
      </c>
      <c r="V60" s="73"/>
      <c r="W60" s="72" t="s">
        <v>103</v>
      </c>
      <c r="X60" s="73"/>
      <c r="Y60" s="72" t="s">
        <v>104</v>
      </c>
      <c r="Z60" s="73"/>
      <c r="AA60" s="2"/>
      <c r="AD60" s="47" t="s">
        <v>183</v>
      </c>
      <c r="AE60" s="47" t="s">
        <v>184</v>
      </c>
      <c r="AF60" s="47" t="s">
        <v>185</v>
      </c>
    </row>
    <row r="61" spans="1:34" ht="34" thickBot="1" x14ac:dyDescent="0.3">
      <c r="A61" s="23" t="s">
        <v>8</v>
      </c>
      <c r="B61" s="19" t="s">
        <v>9</v>
      </c>
      <c r="C61" s="19" t="s">
        <v>10</v>
      </c>
      <c r="D61" s="48" t="s">
        <v>177</v>
      </c>
      <c r="E61" s="48" t="s">
        <v>178</v>
      </c>
      <c r="F61" s="48" t="s">
        <v>179</v>
      </c>
      <c r="G61" s="48" t="s">
        <v>180</v>
      </c>
      <c r="H61" s="48" t="s">
        <v>181</v>
      </c>
      <c r="I61" s="48" t="s">
        <v>182</v>
      </c>
      <c r="J61" s="22"/>
      <c r="K61" s="23" t="s">
        <v>8</v>
      </c>
      <c r="L61" s="21" t="s">
        <v>9</v>
      </c>
      <c r="M61" s="19" t="s">
        <v>10</v>
      </c>
      <c r="N61" s="48" t="s">
        <v>177</v>
      </c>
      <c r="O61" s="48" t="s">
        <v>178</v>
      </c>
      <c r="P61" s="48" t="s">
        <v>179</v>
      </c>
      <c r="Q61" s="48" t="s">
        <v>180</v>
      </c>
      <c r="R61" s="48" t="s">
        <v>181</v>
      </c>
      <c r="S61" s="48" t="s">
        <v>182</v>
      </c>
      <c r="T61" s="11"/>
      <c r="U61" s="18" t="s">
        <v>105</v>
      </c>
      <c r="V61" s="18" t="s">
        <v>101</v>
      </c>
      <c r="W61" s="18" t="s">
        <v>105</v>
      </c>
      <c r="X61" s="18" t="s">
        <v>101</v>
      </c>
      <c r="Y61" s="18" t="s">
        <v>105</v>
      </c>
      <c r="Z61" s="18" t="s">
        <v>101</v>
      </c>
      <c r="AA61" s="20" t="s">
        <v>116</v>
      </c>
      <c r="AB61" s="43" t="s">
        <v>186</v>
      </c>
      <c r="AC61" s="22"/>
      <c r="AD61" s="46" t="s">
        <v>101</v>
      </c>
      <c r="AE61" s="46" t="s">
        <v>101</v>
      </c>
      <c r="AF61" s="46" t="s">
        <v>101</v>
      </c>
      <c r="AG61" s="20" t="s">
        <v>116</v>
      </c>
      <c r="AH61" s="43" t="s">
        <v>174</v>
      </c>
    </row>
    <row r="62" spans="1:34" x14ac:dyDescent="0.2">
      <c r="A62" s="31" t="s">
        <v>32</v>
      </c>
      <c r="B62" s="9">
        <v>680.60288600000001</v>
      </c>
      <c r="C62" s="9">
        <v>4</v>
      </c>
      <c r="D62" s="32">
        <v>79128224</v>
      </c>
      <c r="E62" s="32">
        <v>47674244</v>
      </c>
      <c r="F62" s="32">
        <v>81628392</v>
      </c>
      <c r="G62" s="32">
        <v>21593596</v>
      </c>
      <c r="H62" s="32">
        <v>306413120</v>
      </c>
      <c r="I62" s="32">
        <v>440856544</v>
      </c>
      <c r="K62" s="31" t="s">
        <v>33</v>
      </c>
      <c r="L62" s="9">
        <v>933.79019900000003</v>
      </c>
      <c r="M62" s="9">
        <v>3</v>
      </c>
      <c r="N62" s="12">
        <v>17602700</v>
      </c>
      <c r="O62" s="12">
        <v>20323550</v>
      </c>
      <c r="P62" s="12">
        <v>18181544</v>
      </c>
      <c r="Q62" s="12">
        <v>12162976</v>
      </c>
      <c r="R62" s="12">
        <v>118556672</v>
      </c>
      <c r="S62" s="12">
        <v>161999088</v>
      </c>
      <c r="T62" s="7"/>
      <c r="U62" s="12">
        <f t="shared" ref="U62:Z67" si="22">N62/D62</f>
        <v>0.22245791842870125</v>
      </c>
      <c r="V62" s="12">
        <f t="shared" si="22"/>
        <v>0.42630041495781246</v>
      </c>
      <c r="W62" s="12">
        <f t="shared" si="22"/>
        <v>0.22273554034973517</v>
      </c>
      <c r="X62" s="12">
        <f t="shared" si="22"/>
        <v>0.56326773919452788</v>
      </c>
      <c r="Y62" s="12">
        <f t="shared" si="22"/>
        <v>0.3869177403369673</v>
      </c>
      <c r="Z62" s="12">
        <f t="shared" si="22"/>
        <v>0.36746440583628948</v>
      </c>
      <c r="AA62" s="39" t="s">
        <v>138</v>
      </c>
      <c r="AB62" s="9" t="s">
        <v>144</v>
      </c>
      <c r="AD62" s="13">
        <f t="shared" ref="AD62:AD67" si="23">V62/U62</f>
        <v>1.9163193558985119</v>
      </c>
      <c r="AE62" s="13">
        <f t="shared" ref="AE62:AE67" si="24">X62/W62</f>
        <v>2.5288633251348007</v>
      </c>
      <c r="AF62" s="13">
        <f t="shared" ref="AF62:AF67" si="25">Z62/Y62</f>
        <v>0.94972229889553295</v>
      </c>
      <c r="AG62" s="39" t="s">
        <v>138</v>
      </c>
      <c r="AH62" s="9" t="s">
        <v>176</v>
      </c>
    </row>
    <row r="63" spans="1:34" x14ac:dyDescent="0.2">
      <c r="A63" s="10" t="s">
        <v>32</v>
      </c>
      <c r="B63" s="11">
        <v>680.60288600000001</v>
      </c>
      <c r="C63" s="11">
        <v>4</v>
      </c>
      <c r="D63" s="12">
        <v>79128224</v>
      </c>
      <c r="E63" s="12">
        <v>47674244</v>
      </c>
      <c r="F63" s="12">
        <v>81628392</v>
      </c>
      <c r="G63" s="12">
        <v>21593596</v>
      </c>
      <c r="H63" s="12">
        <v>306413120</v>
      </c>
      <c r="I63" s="12">
        <v>440856544</v>
      </c>
      <c r="K63" s="10" t="s">
        <v>34</v>
      </c>
      <c r="L63" s="11">
        <v>933.79019900000003</v>
      </c>
      <c r="M63" s="11">
        <v>3</v>
      </c>
      <c r="N63" s="12">
        <v>44960024</v>
      </c>
      <c r="O63" s="12">
        <v>43636640</v>
      </c>
      <c r="P63" s="12">
        <v>48843632</v>
      </c>
      <c r="Q63" s="12">
        <v>27152156</v>
      </c>
      <c r="R63" s="12">
        <v>223488768</v>
      </c>
      <c r="S63" s="12">
        <v>286015808</v>
      </c>
      <c r="T63" s="7"/>
      <c r="U63" s="12">
        <f t="shared" si="22"/>
        <v>0.56819200188291852</v>
      </c>
      <c r="V63" s="12">
        <f t="shared" si="22"/>
        <v>0.91530848396882813</v>
      </c>
      <c r="W63" s="12">
        <f t="shared" si="22"/>
        <v>0.59836572549413936</v>
      </c>
      <c r="X63" s="12">
        <f t="shared" si="22"/>
        <v>1.2574170601320873</v>
      </c>
      <c r="Y63" s="12">
        <f t="shared" si="22"/>
        <v>0.72937075279283081</v>
      </c>
      <c r="Z63" s="12">
        <f t="shared" si="22"/>
        <v>0.6487729668361234</v>
      </c>
      <c r="AA63" s="40" t="s">
        <v>139</v>
      </c>
      <c r="AB63" s="11" t="s">
        <v>144</v>
      </c>
      <c r="AD63" s="13">
        <f t="shared" si="23"/>
        <v>1.6109140588667357</v>
      </c>
      <c r="AE63" s="13">
        <f t="shared" si="24"/>
        <v>2.1014189258478893</v>
      </c>
      <c r="AF63" s="13">
        <f t="shared" si="25"/>
        <v>0.88949682222917392</v>
      </c>
      <c r="AG63" s="40" t="s">
        <v>139</v>
      </c>
      <c r="AH63" s="11" t="s">
        <v>176</v>
      </c>
    </row>
    <row r="64" spans="1:34" x14ac:dyDescent="0.2">
      <c r="A64" s="10" t="s">
        <v>35</v>
      </c>
      <c r="B64" s="11">
        <v>616.33207800000002</v>
      </c>
      <c r="C64" s="11">
        <v>2</v>
      </c>
      <c r="D64" s="12">
        <v>252061024</v>
      </c>
      <c r="E64" s="12">
        <v>299762176</v>
      </c>
      <c r="F64" s="12">
        <v>424630400</v>
      </c>
      <c r="G64" s="12">
        <v>115280936</v>
      </c>
      <c r="H64" s="12">
        <v>1346426240</v>
      </c>
      <c r="I64" s="12">
        <v>1750113664</v>
      </c>
      <c r="K64" s="10" t="s">
        <v>42</v>
      </c>
      <c r="L64" s="11">
        <v>656.31524400000001</v>
      </c>
      <c r="M64" s="11">
        <v>2</v>
      </c>
      <c r="N64" s="12">
        <v>2448000</v>
      </c>
      <c r="O64" s="12">
        <v>3103000</v>
      </c>
      <c r="P64" s="12">
        <v>3067801</v>
      </c>
      <c r="Q64" s="12">
        <v>2532463</v>
      </c>
      <c r="R64" s="12">
        <v>7293333</v>
      </c>
      <c r="S64" s="12">
        <v>11800722</v>
      </c>
      <c r="T64" s="7"/>
      <c r="U64" s="12">
        <f t="shared" si="22"/>
        <v>9.7119338847088069E-3</v>
      </c>
      <c r="V64" s="12">
        <f t="shared" si="22"/>
        <v>1.035153948175236E-2</v>
      </c>
      <c r="W64" s="12">
        <f t="shared" si="22"/>
        <v>7.2246381794614798E-3</v>
      </c>
      <c r="X64" s="12">
        <f t="shared" si="22"/>
        <v>2.1967751892645979E-2</v>
      </c>
      <c r="Y64" s="12">
        <f t="shared" si="22"/>
        <v>5.4168084246486465E-3</v>
      </c>
      <c r="Z64" s="12">
        <f t="shared" si="22"/>
        <v>6.7428317615832291E-3</v>
      </c>
      <c r="AA64" s="42" t="s">
        <v>140</v>
      </c>
      <c r="AB64" s="13" t="s">
        <v>144</v>
      </c>
      <c r="AD64" s="13">
        <f t="shared" si="23"/>
        <v>1.0658576967920463</v>
      </c>
      <c r="AE64" s="13">
        <f t="shared" si="24"/>
        <v>3.0406715667916591</v>
      </c>
      <c r="AF64" s="13">
        <f t="shared" si="25"/>
        <v>1.2447979018236357</v>
      </c>
      <c r="AG64" s="42" t="s">
        <v>140</v>
      </c>
      <c r="AH64" s="11" t="s">
        <v>176</v>
      </c>
    </row>
    <row r="65" spans="1:34" ht="16" thickBot="1" x14ac:dyDescent="0.25">
      <c r="A65" s="10" t="s">
        <v>43</v>
      </c>
      <c r="B65" s="11">
        <v>415.21034100000003</v>
      </c>
      <c r="C65" s="11">
        <v>3</v>
      </c>
      <c r="D65" s="12">
        <v>9406363</v>
      </c>
      <c r="E65" s="12">
        <v>4310006</v>
      </c>
      <c r="F65" s="12">
        <v>4353168</v>
      </c>
      <c r="G65" s="12">
        <v>2456460</v>
      </c>
      <c r="H65" s="12">
        <v>14133771</v>
      </c>
      <c r="I65" s="12">
        <v>26087024</v>
      </c>
      <c r="K65" s="10" t="s">
        <v>44</v>
      </c>
      <c r="L65" s="11">
        <v>662.29503999999997</v>
      </c>
      <c r="M65" s="11">
        <v>2</v>
      </c>
      <c r="N65" s="12">
        <v>39292508</v>
      </c>
      <c r="O65" s="12">
        <v>32917408</v>
      </c>
      <c r="P65" s="12">
        <v>29117424</v>
      </c>
      <c r="Q65" s="12">
        <v>27072306</v>
      </c>
      <c r="R65" s="12">
        <v>121745288</v>
      </c>
      <c r="S65" s="12">
        <v>115339784</v>
      </c>
      <c r="T65" s="7"/>
      <c r="U65" s="12">
        <f t="shared" si="22"/>
        <v>4.1772264157783408</v>
      </c>
      <c r="V65" s="12">
        <f t="shared" si="22"/>
        <v>7.637439019806469</v>
      </c>
      <c r="W65" s="12">
        <f t="shared" si="22"/>
        <v>6.688789405784477</v>
      </c>
      <c r="X65" s="12">
        <f t="shared" si="22"/>
        <v>11.020861727852274</v>
      </c>
      <c r="Y65" s="12">
        <f t="shared" si="22"/>
        <v>8.6137866532576481</v>
      </c>
      <c r="Z65" s="12">
        <f t="shared" si="22"/>
        <v>4.4213469501158889</v>
      </c>
      <c r="AA65" s="40" t="s">
        <v>141</v>
      </c>
      <c r="AB65" s="11" t="s">
        <v>144</v>
      </c>
      <c r="AD65" s="13">
        <f t="shared" si="23"/>
        <v>1.8283517002952276</v>
      </c>
      <c r="AE65" s="13">
        <f t="shared" si="24"/>
        <v>1.6476616408824911</v>
      </c>
      <c r="AF65" s="13">
        <f t="shared" si="25"/>
        <v>0.51328726007438086</v>
      </c>
      <c r="AG65" s="40" t="s">
        <v>141</v>
      </c>
      <c r="AH65" s="11" t="s">
        <v>176</v>
      </c>
    </row>
    <row r="66" spans="1:34" x14ac:dyDescent="0.2">
      <c r="A66" s="63" t="s">
        <v>109</v>
      </c>
      <c r="B66" s="63"/>
      <c r="C66" s="63"/>
      <c r="D66" s="44">
        <v>3516900000</v>
      </c>
      <c r="E66" s="44">
        <v>2490700000</v>
      </c>
      <c r="F66" s="44">
        <v>2257700000</v>
      </c>
      <c r="G66" s="44">
        <v>991950000</v>
      </c>
      <c r="H66" s="44">
        <v>9089600000</v>
      </c>
      <c r="I66" s="44">
        <v>9770200000</v>
      </c>
      <c r="K66" s="10" t="s">
        <v>45</v>
      </c>
      <c r="L66" s="11">
        <v>658.29450799999995</v>
      </c>
      <c r="M66" s="11">
        <v>2</v>
      </c>
      <c r="N66" s="12">
        <v>12484751</v>
      </c>
      <c r="O66" s="12">
        <v>11402207</v>
      </c>
      <c r="P66" s="12">
        <v>7406006</v>
      </c>
      <c r="Q66" s="12">
        <v>9611151</v>
      </c>
      <c r="R66" s="12">
        <v>35033476</v>
      </c>
      <c r="S66" s="12">
        <v>44131844</v>
      </c>
      <c r="T66" s="7"/>
      <c r="U66" s="12">
        <f t="shared" si="22"/>
        <v>3.549930620717109E-3</v>
      </c>
      <c r="V66" s="12">
        <f t="shared" si="22"/>
        <v>4.5779126350022079E-3</v>
      </c>
      <c r="W66" s="12">
        <f t="shared" si="22"/>
        <v>3.2803321964831465E-3</v>
      </c>
      <c r="X66" s="12">
        <f t="shared" si="22"/>
        <v>9.689148646605172E-3</v>
      </c>
      <c r="Y66" s="12">
        <f t="shared" si="22"/>
        <v>3.8542373701813061E-3</v>
      </c>
      <c r="Z66" s="12">
        <f t="shared" si="22"/>
        <v>4.516984708603713E-3</v>
      </c>
      <c r="AA66" s="40" t="s">
        <v>142</v>
      </c>
      <c r="AB66" s="11" t="s">
        <v>144</v>
      </c>
      <c r="AD66" s="13">
        <f t="shared" si="23"/>
        <v>1.2895780577473483</v>
      </c>
      <c r="AE66" s="13">
        <f t="shared" si="24"/>
        <v>2.9537095837406149</v>
      </c>
      <c r="AF66" s="13">
        <f t="shared" si="25"/>
        <v>1.1719529117614338</v>
      </c>
      <c r="AG66" s="40" t="s">
        <v>142</v>
      </c>
      <c r="AH66" s="11" t="s">
        <v>176</v>
      </c>
    </row>
    <row r="67" spans="1:34" ht="16" thickBot="1" x14ac:dyDescent="0.25">
      <c r="A67" s="64"/>
      <c r="B67" s="64"/>
      <c r="C67" s="64"/>
      <c r="D67" s="53">
        <v>3516900000</v>
      </c>
      <c r="E67" s="53">
        <v>2490700000</v>
      </c>
      <c r="F67" s="53">
        <v>2257700000</v>
      </c>
      <c r="G67" s="53">
        <v>991950000</v>
      </c>
      <c r="H67" s="53">
        <v>9089600000</v>
      </c>
      <c r="I67" s="53">
        <v>9770200000</v>
      </c>
      <c r="K67" s="33" t="s">
        <v>46</v>
      </c>
      <c r="L67" s="15">
        <v>513.75462500000003</v>
      </c>
      <c r="M67" s="15">
        <v>2</v>
      </c>
      <c r="N67" s="14">
        <v>4173613</v>
      </c>
      <c r="O67" s="14">
        <v>3861899</v>
      </c>
      <c r="P67" s="14">
        <v>1809803</v>
      </c>
      <c r="Q67" s="14">
        <v>1347439</v>
      </c>
      <c r="R67" s="14">
        <v>10158915</v>
      </c>
      <c r="S67" s="14">
        <v>11833869</v>
      </c>
      <c r="T67" s="7"/>
      <c r="U67" s="14">
        <f t="shared" si="22"/>
        <v>1.1867306434644148E-3</v>
      </c>
      <c r="V67" s="14">
        <f t="shared" si="22"/>
        <v>1.5505275625326213E-3</v>
      </c>
      <c r="W67" s="14">
        <f t="shared" si="22"/>
        <v>8.0161358905080397E-4</v>
      </c>
      <c r="X67" s="14">
        <f t="shared" si="22"/>
        <v>1.3583739099753012E-3</v>
      </c>
      <c r="Y67" s="14">
        <f t="shared" si="22"/>
        <v>1.1176415903890161E-3</v>
      </c>
      <c r="Z67" s="14">
        <f t="shared" si="22"/>
        <v>1.2112207529016807E-3</v>
      </c>
      <c r="AA67" s="41" t="s">
        <v>143</v>
      </c>
      <c r="AB67" s="15" t="s">
        <v>144</v>
      </c>
      <c r="AD67" s="16">
        <f t="shared" si="23"/>
        <v>1.3065539101663177</v>
      </c>
      <c r="AE67" s="16">
        <f t="shared" si="24"/>
        <v>1.6945495043113739</v>
      </c>
      <c r="AF67" s="16">
        <f t="shared" si="25"/>
        <v>1.0837291340241666</v>
      </c>
      <c r="AG67" s="41" t="s">
        <v>143</v>
      </c>
      <c r="AH67" s="15" t="s">
        <v>176</v>
      </c>
    </row>
    <row r="69" spans="1:34" hidden="1" x14ac:dyDescent="0.2"/>
    <row r="70" spans="1:34" hidden="1" x14ac:dyDescent="0.2">
      <c r="A70" s="5" t="s">
        <v>67</v>
      </c>
      <c r="D70" s="3" t="s">
        <v>1</v>
      </c>
      <c r="E70" s="3" t="s">
        <v>2</v>
      </c>
      <c r="F70" s="3" t="s">
        <v>3</v>
      </c>
      <c r="G70" s="3" t="s">
        <v>4</v>
      </c>
      <c r="H70" s="3" t="s">
        <v>5</v>
      </c>
      <c r="I70" s="3" t="s">
        <v>6</v>
      </c>
      <c r="J70" s="3"/>
      <c r="N70" s="4" t="s">
        <v>1</v>
      </c>
      <c r="O70" s="4" t="s">
        <v>2</v>
      </c>
      <c r="P70" s="4" t="s">
        <v>3</v>
      </c>
      <c r="Q70" s="4" t="s">
        <v>4</v>
      </c>
      <c r="R70" s="4" t="s">
        <v>5</v>
      </c>
      <c r="S70" s="4" t="s">
        <v>6</v>
      </c>
    </row>
    <row r="71" spans="1:34" hidden="1" x14ac:dyDescent="0.2">
      <c r="A71" s="2" t="s">
        <v>68</v>
      </c>
      <c r="B71" s="4">
        <v>680.385176</v>
      </c>
      <c r="C71" s="4">
        <v>2</v>
      </c>
      <c r="D71" s="4">
        <v>58416960</v>
      </c>
      <c r="E71" s="4">
        <v>48886176</v>
      </c>
      <c r="F71" s="4">
        <v>11033493</v>
      </c>
      <c r="G71" s="4">
        <v>19693860</v>
      </c>
      <c r="H71" s="4">
        <v>32845696</v>
      </c>
      <c r="I71" s="4">
        <v>51245596</v>
      </c>
      <c r="K71" s="2" t="s">
        <v>69</v>
      </c>
      <c r="L71" s="4">
        <v>720.36834199999998</v>
      </c>
      <c r="M71" s="4">
        <v>2</v>
      </c>
      <c r="N71" s="6">
        <v>8556664</v>
      </c>
      <c r="O71" s="6">
        <v>6106111</v>
      </c>
      <c r="P71" s="6">
        <v>3657549</v>
      </c>
      <c r="Q71" s="6">
        <v>11431272</v>
      </c>
      <c r="R71" s="6">
        <v>3430994</v>
      </c>
      <c r="S71" s="6">
        <v>6911619</v>
      </c>
      <c r="U71" s="6">
        <f t="shared" ref="U71:Z71" si="26">N71/D71</f>
        <v>0.14647568103509664</v>
      </c>
      <c r="V71" s="6">
        <f t="shared" si="26"/>
        <v>0.12490465607291518</v>
      </c>
      <c r="W71" s="6">
        <f t="shared" si="26"/>
        <v>0.33149511220064215</v>
      </c>
      <c r="X71" s="6">
        <f t="shared" si="26"/>
        <v>0.58044852558106941</v>
      </c>
      <c r="Y71" s="6">
        <f t="shared" si="26"/>
        <v>0.10445794785411154</v>
      </c>
      <c r="Z71" s="6">
        <f t="shared" si="26"/>
        <v>0.13487244835634266</v>
      </c>
    </row>
    <row r="72" spans="1:34" hidden="1" x14ac:dyDescent="0.2"/>
    <row r="73" spans="1:34" hidden="1" x14ac:dyDescent="0.2"/>
    <row r="74" spans="1:34" hidden="1" x14ac:dyDescent="0.2">
      <c r="A74" s="5" t="s">
        <v>70</v>
      </c>
      <c r="D74" s="3" t="s">
        <v>1</v>
      </c>
      <c r="E74" s="3" t="s">
        <v>2</v>
      </c>
      <c r="F74" s="3" t="s">
        <v>3</v>
      </c>
      <c r="G74" s="3" t="s">
        <v>4</v>
      </c>
      <c r="H74" s="3" t="s">
        <v>5</v>
      </c>
      <c r="I74" s="3" t="s">
        <v>6</v>
      </c>
    </row>
    <row r="75" spans="1:34" hidden="1" x14ac:dyDescent="0.2">
      <c r="A75" s="2" t="s">
        <v>71</v>
      </c>
      <c r="B75" s="4">
        <v>555.81131300000004</v>
      </c>
      <c r="C75" s="4">
        <v>2</v>
      </c>
      <c r="D75" s="6">
        <v>5513672</v>
      </c>
      <c r="E75" s="6">
        <v>24375550</v>
      </c>
      <c r="F75" s="6">
        <v>71918000</v>
      </c>
      <c r="G75" s="6">
        <v>27046254</v>
      </c>
      <c r="H75" s="6">
        <v>3237333</v>
      </c>
      <c r="I75" s="6">
        <v>7199751</v>
      </c>
      <c r="K75" s="2" t="s">
        <v>72</v>
      </c>
      <c r="L75" s="4">
        <v>595.79447800000003</v>
      </c>
      <c r="M75" s="4">
        <v>2</v>
      </c>
      <c r="N75" s="6">
        <v>128385</v>
      </c>
      <c r="O75" s="6">
        <v>295095</v>
      </c>
      <c r="P75" s="6">
        <v>204029</v>
      </c>
      <c r="Q75" s="6">
        <v>25866</v>
      </c>
      <c r="R75" s="6">
        <v>8514</v>
      </c>
      <c r="S75" s="6">
        <v>19325</v>
      </c>
      <c r="U75" s="6">
        <f t="shared" ref="U75:Z75" si="27">N75/D75</f>
        <v>2.3284845380719055E-2</v>
      </c>
      <c r="V75" s="6">
        <f t="shared" si="27"/>
        <v>1.2106188373185426E-2</v>
      </c>
      <c r="W75" s="6">
        <f t="shared" si="27"/>
        <v>2.8369671014210631E-3</v>
      </c>
      <c r="X75" s="6">
        <f t="shared" si="27"/>
        <v>9.5636164623758989E-4</v>
      </c>
      <c r="Y75" s="6">
        <f t="shared" si="27"/>
        <v>2.6299426101670728E-3</v>
      </c>
      <c r="Z75" s="6">
        <f t="shared" si="27"/>
        <v>2.6841206036153195E-3</v>
      </c>
    </row>
    <row r="76" spans="1:34" hidden="1" x14ac:dyDescent="0.2"/>
    <row r="77" spans="1:34" hidden="1" x14ac:dyDescent="0.2">
      <c r="A77" s="5" t="s">
        <v>73</v>
      </c>
      <c r="D77" s="3" t="s">
        <v>1</v>
      </c>
      <c r="E77" s="3" t="s">
        <v>2</v>
      </c>
      <c r="F77" s="3" t="s">
        <v>3</v>
      </c>
      <c r="G77" s="3" t="s">
        <v>4</v>
      </c>
      <c r="H77" s="3" t="s">
        <v>5</v>
      </c>
      <c r="I77" s="3" t="s">
        <v>6</v>
      </c>
    </row>
    <row r="78" spans="1:34" hidden="1" x14ac:dyDescent="0.2">
      <c r="A78" s="2" t="s">
        <v>68</v>
      </c>
      <c r="B78" s="4">
        <v>680.385176</v>
      </c>
      <c r="C78" s="4">
        <v>2</v>
      </c>
      <c r="D78" s="3">
        <v>58416960</v>
      </c>
      <c r="E78" s="3">
        <v>48886176</v>
      </c>
      <c r="F78" s="3">
        <v>11033493</v>
      </c>
      <c r="G78" s="3">
        <v>19693860</v>
      </c>
      <c r="H78" s="3">
        <v>32845696</v>
      </c>
      <c r="I78" s="3">
        <v>51245596</v>
      </c>
      <c r="K78" s="2" t="s">
        <v>69</v>
      </c>
      <c r="L78" s="4">
        <v>720.36834199999998</v>
      </c>
      <c r="M78" s="4">
        <v>2</v>
      </c>
      <c r="N78" s="6">
        <v>8556664</v>
      </c>
      <c r="O78" s="6">
        <v>6106111</v>
      </c>
      <c r="P78" s="6">
        <v>3657549</v>
      </c>
      <c r="Q78" s="6">
        <v>1782387</v>
      </c>
      <c r="R78" s="6">
        <v>3298751</v>
      </c>
      <c r="S78" s="6">
        <v>6911619</v>
      </c>
      <c r="U78" s="6">
        <f t="shared" ref="U78:Z78" si="28">N78/D78</f>
        <v>0.14647568103509664</v>
      </c>
      <c r="V78" s="6">
        <f t="shared" si="28"/>
        <v>0.12490465607291518</v>
      </c>
      <c r="W78" s="6">
        <f t="shared" si="28"/>
        <v>0.33149511220064215</v>
      </c>
      <c r="X78" s="6">
        <f t="shared" si="28"/>
        <v>9.0504705527509582E-2</v>
      </c>
      <c r="Y78" s="6">
        <f t="shared" si="28"/>
        <v>0.10043175824315004</v>
      </c>
      <c r="Z78" s="6">
        <f t="shared" si="28"/>
        <v>0.13487244835634266</v>
      </c>
    </row>
    <row r="79" spans="1:34" hidden="1" x14ac:dyDescent="0.2"/>
    <row r="80" spans="1:34" hidden="1" x14ac:dyDescent="0.2"/>
    <row r="81" spans="1:27" hidden="1" x14ac:dyDescent="0.2">
      <c r="A81" s="5" t="s">
        <v>80</v>
      </c>
    </row>
    <row r="82" spans="1:27" hidden="1" x14ac:dyDescent="0.2">
      <c r="A82" s="2" t="s">
        <v>81</v>
      </c>
      <c r="B82" s="4">
        <v>895.13101099999994</v>
      </c>
      <c r="C82" s="4">
        <v>3</v>
      </c>
      <c r="D82" s="6">
        <v>5627145</v>
      </c>
      <c r="E82" s="6">
        <v>11024436</v>
      </c>
      <c r="F82" s="6">
        <v>219147456</v>
      </c>
      <c r="G82" s="6">
        <v>159259424</v>
      </c>
      <c r="H82" s="6">
        <v>9083076</v>
      </c>
      <c r="I82" s="6">
        <v>17886912</v>
      </c>
      <c r="K82" s="2" t="s">
        <v>82</v>
      </c>
      <c r="L82" s="4">
        <v>921.78645500000005</v>
      </c>
      <c r="M82" s="4">
        <v>3</v>
      </c>
      <c r="N82" s="6">
        <v>579316</v>
      </c>
      <c r="O82" s="6">
        <v>822821</v>
      </c>
      <c r="P82" s="6">
        <v>33642616</v>
      </c>
      <c r="Q82" s="6">
        <v>9601821</v>
      </c>
      <c r="R82" s="6">
        <v>254925</v>
      </c>
      <c r="S82" s="6">
        <v>777775</v>
      </c>
      <c r="U82" s="6">
        <f t="shared" ref="U82:Z84" si="29">N82/D82</f>
        <v>0.10295025274806319</v>
      </c>
      <c r="V82" s="6">
        <f t="shared" si="29"/>
        <v>7.4636108368718368E-2</v>
      </c>
      <c r="W82" s="1">
        <f t="shared" si="29"/>
        <v>0.15351588658186385</v>
      </c>
      <c r="X82" s="6">
        <f t="shared" si="29"/>
        <v>6.029044158793391E-2</v>
      </c>
      <c r="Y82" s="1">
        <f t="shared" si="29"/>
        <v>2.8065932730277715E-2</v>
      </c>
      <c r="Z82" s="1">
        <f t="shared" si="29"/>
        <v>4.3482910856832077E-2</v>
      </c>
    </row>
    <row r="83" spans="1:27" hidden="1" x14ac:dyDescent="0.2">
      <c r="A83" s="2" t="s">
        <v>83</v>
      </c>
      <c r="B83" s="4">
        <v>861.76807299999996</v>
      </c>
      <c r="C83" s="4">
        <v>3</v>
      </c>
      <c r="D83" s="6">
        <v>2772224</v>
      </c>
      <c r="E83" s="6">
        <v>20651630</v>
      </c>
      <c r="F83" s="6">
        <v>972073664</v>
      </c>
      <c r="G83" s="6">
        <v>265284224</v>
      </c>
      <c r="H83" s="6">
        <v>1061333</v>
      </c>
      <c r="I83" s="6">
        <v>5523859</v>
      </c>
      <c r="K83" s="2" t="s">
        <v>84</v>
      </c>
      <c r="L83" s="4">
        <v>888.42351599999995</v>
      </c>
      <c r="M83" s="4">
        <v>3</v>
      </c>
      <c r="N83" s="6">
        <v>4277380</v>
      </c>
      <c r="O83" s="6">
        <v>4729307</v>
      </c>
      <c r="P83" s="6">
        <v>4644496</v>
      </c>
      <c r="Q83" s="6">
        <v>11971552</v>
      </c>
      <c r="R83" s="6">
        <v>4325529</v>
      </c>
      <c r="S83" s="6">
        <v>6495097</v>
      </c>
      <c r="U83" s="6">
        <f t="shared" si="29"/>
        <v>1.5429416959091329</v>
      </c>
      <c r="V83" s="6">
        <f t="shared" si="29"/>
        <v>0.22900405440151697</v>
      </c>
      <c r="W83" s="1">
        <f t="shared" si="29"/>
        <v>4.777925965907045E-3</v>
      </c>
      <c r="X83" s="1">
        <f t="shared" si="29"/>
        <v>4.5127266972347362E-2</v>
      </c>
      <c r="Y83" s="6">
        <f t="shared" si="29"/>
        <v>4.0755625237319482</v>
      </c>
      <c r="Z83" s="6">
        <f t="shared" si="29"/>
        <v>1.1758259941102769</v>
      </c>
    </row>
    <row r="84" spans="1:27" hidden="1" x14ac:dyDescent="0.2">
      <c r="A84" s="2" t="s">
        <v>85</v>
      </c>
      <c r="B84" s="4">
        <v>476.89904899999999</v>
      </c>
      <c r="C84" s="4">
        <v>3</v>
      </c>
      <c r="D84" s="6">
        <v>94653</v>
      </c>
      <c r="E84" s="6">
        <v>1982106</v>
      </c>
      <c r="F84" s="6">
        <v>67122464</v>
      </c>
      <c r="G84" s="6">
        <v>24135694</v>
      </c>
      <c r="H84" s="6">
        <v>48033</v>
      </c>
      <c r="I84" s="6">
        <v>283454</v>
      </c>
      <c r="K84" s="2" t="s">
        <v>86</v>
      </c>
      <c r="L84" s="4">
        <v>503.55449299999998</v>
      </c>
      <c r="M84" s="4">
        <v>3</v>
      </c>
      <c r="N84" s="4">
        <v>1703</v>
      </c>
      <c r="O84" s="4">
        <v>171618</v>
      </c>
      <c r="P84" s="4">
        <v>8811419</v>
      </c>
      <c r="Q84" s="4">
        <v>2606014</v>
      </c>
      <c r="R84" s="4">
        <v>821</v>
      </c>
      <c r="S84" s="4">
        <v>20193</v>
      </c>
      <c r="U84" s="1">
        <f t="shared" si="29"/>
        <v>1.7992034061255321E-2</v>
      </c>
      <c r="V84" s="1">
        <f t="shared" si="29"/>
        <v>8.6583664042185426E-2</v>
      </c>
      <c r="W84" s="6">
        <f t="shared" si="29"/>
        <v>0.13127377147537372</v>
      </c>
      <c r="X84" s="6">
        <f t="shared" si="29"/>
        <v>0.10797344381313419</v>
      </c>
      <c r="Y84" s="1">
        <f t="shared" si="29"/>
        <v>1.7092415630920409E-2</v>
      </c>
      <c r="Z84" s="1">
        <f t="shared" si="29"/>
        <v>7.1239072300972997E-2</v>
      </c>
      <c r="AA84" s="4" t="s">
        <v>87</v>
      </c>
    </row>
    <row r="85" spans="1:27" hidden="1" x14ac:dyDescent="0.2">
      <c r="A85" s="2" t="s">
        <v>89</v>
      </c>
      <c r="B85" s="4" t="s">
        <v>88</v>
      </c>
      <c r="D85" s="4"/>
      <c r="E85" s="4"/>
      <c r="F85" s="4" t="s">
        <v>90</v>
      </c>
      <c r="U85" s="1"/>
      <c r="V85" s="1"/>
      <c r="Y85" s="1"/>
      <c r="Z85" s="1"/>
    </row>
    <row r="86" spans="1:27" hidden="1" x14ac:dyDescent="0.2">
      <c r="U86" s="1"/>
      <c r="V86" s="1"/>
      <c r="Y86" s="1"/>
      <c r="Z86" s="1"/>
    </row>
    <row r="87" spans="1:27" hidden="1" x14ac:dyDescent="0.2">
      <c r="U87" s="1"/>
      <c r="V87" s="1"/>
      <c r="Y87" s="1"/>
      <c r="Z87" s="1"/>
    </row>
    <row r="88" spans="1:27" hidden="1" x14ac:dyDescent="0.2">
      <c r="U88" s="1"/>
      <c r="V88" s="1"/>
      <c r="Y88" s="1"/>
      <c r="Z88" s="1"/>
    </row>
    <row r="89" spans="1:27" hidden="1" x14ac:dyDescent="0.2">
      <c r="A89" s="5" t="s">
        <v>92</v>
      </c>
      <c r="D89" s="4" t="s">
        <v>36</v>
      </c>
      <c r="E89" s="4" t="s">
        <v>37</v>
      </c>
      <c r="F89" s="4" t="s">
        <v>38</v>
      </c>
      <c r="G89" s="4" t="s">
        <v>39</v>
      </c>
      <c r="H89" s="4" t="s">
        <v>40</v>
      </c>
      <c r="I89" s="4" t="s">
        <v>41</v>
      </c>
      <c r="N89" s="4" t="s">
        <v>36</v>
      </c>
      <c r="O89" s="4" t="s">
        <v>37</v>
      </c>
      <c r="P89" s="4" t="s">
        <v>38</v>
      </c>
      <c r="Q89" s="4" t="s">
        <v>39</v>
      </c>
      <c r="R89" s="4" t="s">
        <v>40</v>
      </c>
      <c r="S89" s="4" t="s">
        <v>41</v>
      </c>
      <c r="U89" s="1"/>
      <c r="V89" s="1"/>
      <c r="Y89" s="1"/>
      <c r="Z89" s="1"/>
    </row>
    <row r="90" spans="1:27" hidden="1" x14ac:dyDescent="0.2">
      <c r="A90" s="2" t="s">
        <v>91</v>
      </c>
      <c r="B90" s="4">
        <v>516.59485500000005</v>
      </c>
      <c r="C90" s="4">
        <v>3</v>
      </c>
      <c r="D90" s="6">
        <v>4189176</v>
      </c>
      <c r="E90" s="6">
        <v>3915124</v>
      </c>
      <c r="F90" s="6">
        <v>52053</v>
      </c>
      <c r="G90" s="6">
        <v>6400203</v>
      </c>
      <c r="H90" s="6">
        <v>4531582</v>
      </c>
      <c r="I90" s="6">
        <v>7212831</v>
      </c>
      <c r="K90" s="2" t="s">
        <v>93</v>
      </c>
      <c r="L90" s="4">
        <v>543.25029900000004</v>
      </c>
      <c r="M90" s="4">
        <v>3</v>
      </c>
      <c r="N90" s="6">
        <v>7538329</v>
      </c>
      <c r="O90" s="6">
        <v>7262696</v>
      </c>
      <c r="P90" s="6">
        <v>8477593</v>
      </c>
      <c r="Q90" s="6">
        <v>2611476</v>
      </c>
      <c r="R90" s="6">
        <v>59724752</v>
      </c>
      <c r="S90" s="6">
        <v>67020392</v>
      </c>
      <c r="U90" s="1">
        <f t="shared" ref="U90:Z90" si="30">N90/D90</f>
        <v>1.7994777493234946</v>
      </c>
      <c r="V90" s="6">
        <f t="shared" si="30"/>
        <v>1.8550360090765963</v>
      </c>
      <c r="W90" s="6">
        <f t="shared" si="30"/>
        <v>162.86463796515091</v>
      </c>
      <c r="X90" s="6">
        <f t="shared" si="30"/>
        <v>0.40803018279263953</v>
      </c>
      <c r="Y90" s="6">
        <f t="shared" si="30"/>
        <v>13.179669263405142</v>
      </c>
      <c r="Z90" s="6">
        <f t="shared" si="30"/>
        <v>9.2918289642444147</v>
      </c>
    </row>
    <row r="91" spans="1:27" hidden="1" x14ac:dyDescent="0.2"/>
  </sheetData>
  <mergeCells count="38">
    <mergeCell ref="AD13:AF13"/>
    <mergeCell ref="AD30:AF30"/>
    <mergeCell ref="AD59:AF59"/>
    <mergeCell ref="U31:V31"/>
    <mergeCell ref="W31:X31"/>
    <mergeCell ref="Y31:Z31"/>
    <mergeCell ref="U60:V60"/>
    <mergeCell ref="W60:X60"/>
    <mergeCell ref="Y60:Z60"/>
    <mergeCell ref="W2:X2"/>
    <mergeCell ref="U2:V2"/>
    <mergeCell ref="U14:V14"/>
    <mergeCell ref="W14:X14"/>
    <mergeCell ref="Y14:Z14"/>
    <mergeCell ref="U13:Z13"/>
    <mergeCell ref="U30:Z30"/>
    <mergeCell ref="U59:Z59"/>
    <mergeCell ref="D60:I60"/>
    <mergeCell ref="D31:I31"/>
    <mergeCell ref="AD1:AF1"/>
    <mergeCell ref="A1:C1"/>
    <mergeCell ref="D2:I2"/>
    <mergeCell ref="U1:Z1"/>
    <mergeCell ref="A10:C11"/>
    <mergeCell ref="A13:C13"/>
    <mergeCell ref="A30:C30"/>
    <mergeCell ref="A59:C59"/>
    <mergeCell ref="D14:I14"/>
    <mergeCell ref="N60:S60"/>
    <mergeCell ref="N31:S31"/>
    <mergeCell ref="N14:S14"/>
    <mergeCell ref="N2:S2"/>
    <mergeCell ref="Y2:Z2"/>
    <mergeCell ref="A66:C67"/>
    <mergeCell ref="A51:C52"/>
    <mergeCell ref="A44:C45"/>
    <mergeCell ref="A37:C37"/>
    <mergeCell ref="A24:C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otal Matrix Jan20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s_spec_2</dc:creator>
  <cp:lastModifiedBy>Callie Preast Wigington</cp:lastModifiedBy>
  <dcterms:created xsi:type="dcterms:W3CDTF">2019-12-16T18:13:30Z</dcterms:created>
  <dcterms:modified xsi:type="dcterms:W3CDTF">2020-03-03T01:17:29Z</dcterms:modified>
</cp:coreProperties>
</file>